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jamin.Rosenthal\Downloads\"/>
    </mc:Choice>
  </mc:AlternateContent>
  <xr:revisionPtr revIDLastSave="0" documentId="8_{66250EF7-2429-4135-959D-6C3A736C3B0F}" xr6:coauthVersionLast="31" xr6:coauthVersionMax="31" xr10:uidLastSave="{00000000-0000-0000-0000-000000000000}"/>
  <bookViews>
    <workbookView xWindow="0" yWindow="0" windowWidth="20520" windowHeight="10988" xr2:uid="{99A342C6-44D2-45C4-9C0C-0645CCF27DDB}"/>
  </bookViews>
  <sheets>
    <sheet name="S7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48" uniqueCount="298">
  <si>
    <t>no hit</t>
  </si>
  <si>
    <t>AP2 domain transcription factor AP2XI-2</t>
  </si>
  <si>
    <t>TGME49_310900</t>
  </si>
  <si>
    <t>AP2 domain transcription factor AP2IX-4</t>
  </si>
  <si>
    <t>TGME49_288950</t>
  </si>
  <si>
    <t>AP2 domain transcription factor AP2VIII-5</t>
  </si>
  <si>
    <t>TGME49_271200</t>
  </si>
  <si>
    <t>AP2 domain transcription factor AP2XII-8</t>
  </si>
  <si>
    <t>TGME49_250800</t>
  </si>
  <si>
    <t>AP2 domain transcription factor AP2XII-6</t>
  </si>
  <si>
    <t>TGME49_249190</t>
  </si>
  <si>
    <t>AP2 domain transcription factor AP2VI-1</t>
  </si>
  <si>
    <t>TGME49_240460</t>
  </si>
  <si>
    <t>AP2 domain transcription factor AP2X-10</t>
  </si>
  <si>
    <t>TGME49_215340</t>
  </si>
  <si>
    <t>none identified</t>
  </si>
  <si>
    <t>P:regulation of transcription, DNA-templated; P:response to oxidative stress; F:DNA-binding transcription factor activity; F:peroxidase activity; F:heme binding</t>
  </si>
  <si>
    <t>P:GO:0006355; P:GO:0006979; F:GO:0003700; F:GO:0004601; F:GO:0020037</t>
  </si>
  <si>
    <t>EAH_00067000</t>
  </si>
  <si>
    <r>
      <t xml:space="preserve">ref|XP_013248070.1|hypothetical protein, conserved, partial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emb|CDI82580.1|hypothetical protein, conserved, partial </t>
    </r>
    <r>
      <rPr>
        <i/>
        <sz val="11"/>
        <color rgb="FF000000"/>
        <rFont val="Arial"/>
        <family val="2"/>
      </rPr>
      <t>[Eimeria acervulina]</t>
    </r>
  </si>
  <si>
    <t>AP2 domain transcription factor AP2V-2</t>
  </si>
  <si>
    <t>TGME49_285895</t>
  </si>
  <si>
    <t xml:space="preserve">4.31E-10	</t>
  </si>
  <si>
    <t>AP2 domain transcription factor ap2xi-5 [Cyclospora cayetanensis]
gb|OEH80567.1|</t>
  </si>
  <si>
    <t>P:regulation of transcription, DNA-templated; F:DNA-binding transcription factor activity</t>
  </si>
  <si>
    <t>P:GO:0006355; F:GO:0003700</t>
  </si>
  <si>
    <t>EAH_00059560</t>
  </si>
  <si>
    <r>
      <t xml:space="preserve">emb|CDI81195.1|hypothetical protein, conserved, partial </t>
    </r>
    <r>
      <rPr>
        <b/>
        <i/>
        <sz val="11"/>
        <color rgb="FF000000"/>
        <rFont val="Arial"/>
        <family val="2"/>
      </rPr>
      <t>[Eimeria acervulina]</t>
    </r>
    <r>
      <rPr>
        <b/>
        <sz val="11"/>
        <color rgb="FF000000"/>
        <rFont val="Arial"/>
        <family val="2"/>
      </rPr>
      <t xml:space="preserve">/ref|XP_013249014.1|hypothetical protein, conserved, partial </t>
    </r>
    <r>
      <rPr>
        <b/>
        <i/>
        <sz val="11"/>
        <color rgb="FF000000"/>
        <rFont val="Arial"/>
        <family val="2"/>
      </rPr>
      <t>[Eimeria acervulina]</t>
    </r>
  </si>
  <si>
    <t>AP2 domain transcription factor AP2X-11</t>
  </si>
  <si>
    <t>TGME49_215570</t>
  </si>
  <si>
    <t>transcription factor with AP2 domain related protein [Cyclospora cayetanensis]
gb|OEH80456.1|</t>
  </si>
  <si>
    <t>P:regulation of transcription, DNA-templated; P:cell cycle; F:DNA binding; F:chromatin binding; F:DNA-binding transcription factor activity; C:nucleus</t>
  </si>
  <si>
    <t>P:GO:0006355; P:GO:0007049; F:GO:0003677; F:GO:0003682; F:GO:0003700; C:GO:0005634</t>
  </si>
  <si>
    <t>EAH_00059490</t>
  </si>
  <si>
    <r>
      <t xml:space="preserve">emb|CDI81190.1|hypothetical protein, conserved </t>
    </r>
    <r>
      <rPr>
        <b/>
        <i/>
        <sz val="11"/>
        <color rgb="FF000000"/>
        <rFont val="Arial"/>
        <family val="2"/>
      </rPr>
      <t>[Eimeria acervulina]</t>
    </r>
    <r>
      <rPr>
        <b/>
        <sz val="11"/>
        <color rgb="FF000000"/>
        <rFont val="Arial"/>
        <family val="2"/>
      </rPr>
      <t xml:space="preserve">/ref|XP_013249017.1|hypothetical protein, conserved </t>
    </r>
    <r>
      <rPr>
        <b/>
        <i/>
        <sz val="11"/>
        <color rgb="FF000000"/>
        <rFont val="Arial"/>
        <family val="2"/>
      </rPr>
      <t>[Eimeria acervulina]</t>
    </r>
  </si>
  <si>
    <t>AP2 domain transcription factor AP2IX-1</t>
  </si>
  <si>
    <t>TGME49_267460</t>
  </si>
  <si>
    <t xml:space="preserve">4.81E-6	</t>
  </si>
  <si>
    <t>AP2 domain transcription factor ap2iv-5 [Cyclospora cayetanensis]
gb|OEH74203.1|</t>
  </si>
  <si>
    <t>EAH_00058170</t>
  </si>
  <si>
    <r>
      <t xml:space="preserve">ref|XP_013252803.1|hypothetical protein, conserved, partial </t>
    </r>
    <r>
      <rPr>
        <b/>
        <i/>
        <sz val="11"/>
        <color rgb="FF000000"/>
        <rFont val="Arial"/>
        <family val="2"/>
      </rPr>
      <t>[Eimeria acervulina]</t>
    </r>
    <r>
      <rPr>
        <b/>
        <sz val="11"/>
        <color rgb="FF000000"/>
        <rFont val="Arial"/>
        <family val="2"/>
      </rPr>
      <t xml:space="preserve">/emb|CDI76705.1|hypothetical protein, conserved, partial </t>
    </r>
    <r>
      <rPr>
        <b/>
        <i/>
        <sz val="11"/>
        <color rgb="FF000000"/>
        <rFont val="Arial"/>
        <family val="2"/>
      </rPr>
      <t>[Eimeria acervulina]</t>
    </r>
  </si>
  <si>
    <t>AP2 domain transcription factor AP2X-9</t>
  </si>
  <si>
    <t>TGME49_215150</t>
  </si>
  <si>
    <t>AP2 domain transcription factor ap2x-4 [Cyclospora cayetanensis]
gb|OEH79825.1|</t>
  </si>
  <si>
    <t>P:regulation of transcription, DNA-templated; F:DNA binding; F:DNA-binding transcription factor activity; C:nucleus</t>
  </si>
  <si>
    <t>P:GO:0006355; F:GO:0003677; F:GO:0003700; C:GO:0005634</t>
  </si>
  <si>
    <t>EAH_00056900</t>
  </si>
  <si>
    <r>
      <t xml:space="preserve">emb|CDI76518.1|hypothetical protein, conserved, partial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ref|XP_013252951.1|hypothetical protein, conserved, partial </t>
    </r>
    <r>
      <rPr>
        <i/>
        <sz val="11"/>
        <color rgb="FF000000"/>
        <rFont val="Arial"/>
        <family val="2"/>
      </rPr>
      <t>[Eimeria acervulina]</t>
    </r>
  </si>
  <si>
    <t>AP2 domain transcription factor AP2X-4</t>
  </si>
  <si>
    <t>TGME49_224050</t>
  </si>
  <si>
    <t>EAH_00054650</t>
  </si>
  <si>
    <r>
      <t xml:space="preserve">ref|XP_013249379.1|hypothetical protein, conserved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emb|CDI80687.1|hypothetical protein, conserved </t>
    </r>
    <r>
      <rPr>
        <i/>
        <sz val="11"/>
        <color rgb="FF000000"/>
        <rFont val="Arial"/>
        <family val="2"/>
      </rPr>
      <t>[Eimeria acervulina]</t>
    </r>
  </si>
  <si>
    <t>AP2 domain transcription factor AP2XI-5</t>
  </si>
  <si>
    <t>TGME49_216220</t>
  </si>
  <si>
    <t xml:space="preserve"> AP2 domain transcription factor ap2ix-8 [Cyclospora cayetanensis]
gb|OEH74878.1|</t>
  </si>
  <si>
    <t>EAH_00051470</t>
  </si>
  <si>
    <r>
      <t xml:space="preserve">emb|CDI84326.1|hypothetical protein EAH_00051470, partial </t>
    </r>
    <r>
      <rPr>
        <b/>
        <i/>
        <sz val="11"/>
        <color rgb="FF000000"/>
        <rFont val="Arial"/>
        <family val="2"/>
      </rPr>
      <t>[Eimeria acervulina]</t>
    </r>
    <r>
      <rPr>
        <b/>
        <sz val="11"/>
        <color rgb="FF000000"/>
        <rFont val="Arial"/>
        <family val="2"/>
      </rPr>
      <t xml:space="preserve">/ref|XP_013246672.1|hypothetical protein EAH_00051470, partial </t>
    </r>
    <r>
      <rPr>
        <b/>
        <i/>
        <sz val="11"/>
        <color rgb="FF000000"/>
        <rFont val="Arial"/>
        <family val="2"/>
      </rPr>
      <t>[Eimeria acervulina]</t>
    </r>
  </si>
  <si>
    <t>AP2 domain transcription factor AP2XII-1</t>
  </si>
  <si>
    <t>TGME49_218960</t>
  </si>
  <si>
    <t>DNA-directed RNA polymerase II largest [Cyclospora cayetanensis]
gb|OEH76236.1|</t>
  </si>
  <si>
    <t>EAH_00048510</t>
  </si>
  <si>
    <r>
      <t xml:space="preserve">emb|CDI84101.1|hypothetical protein, conserved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ref|XP_013246856.1|hypothetical protein, conserved </t>
    </r>
    <r>
      <rPr>
        <i/>
        <sz val="11"/>
        <color rgb="FF000000"/>
        <rFont val="Arial"/>
        <family val="2"/>
      </rPr>
      <t>[Eimeria acervulina]</t>
    </r>
  </si>
  <si>
    <t>AP2 domain transcription factor AP2IX-6</t>
  </si>
  <si>
    <t>TGME49_290180</t>
  </si>
  <si>
    <t>P:regulation of transcription, DNA-templated; F:DNA binding; F:DNA-binding transcription factor activity; F:microtubule binding; C:nucleus; C:microtubule</t>
  </si>
  <si>
    <t>P:GO:0006355; F:GO:0003677; F:GO:0003700; F:GO:0008017; C:GO:0005634; C:GO:0005874</t>
  </si>
  <si>
    <t>AP2 domain transcription factor AP2XII-3</t>
  </si>
  <si>
    <t>TGME49_246660</t>
  </si>
  <si>
    <t>P:regulation of transcription, DNA-templated; F:DNA-binding transcription factor activity; F:binding</t>
  </si>
  <si>
    <t>P:GO:0006355; F:GO:0003700; F:GO:0005488</t>
  </si>
  <si>
    <t>EAH_00047750</t>
  </si>
  <si>
    <r>
      <t xml:space="preserve">emb|CDI79962.1|hypothetical protein, conserved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ref|XP_013250008.1|hypothetical protein, conserved </t>
    </r>
    <r>
      <rPr>
        <i/>
        <sz val="11"/>
        <color rgb="FF000000"/>
        <rFont val="Arial"/>
        <family val="2"/>
      </rPr>
      <t>[Eimeria acervulina]</t>
    </r>
  </si>
  <si>
    <t>AP2 domain transcription factor AP2IX-7</t>
  </si>
  <si>
    <t>TGME49_290630</t>
  </si>
  <si>
    <t>P:negative regulation of transcription elongation from RNA polymerase II promoter; C:NELF complex</t>
  </si>
  <si>
    <t>P:GO:0034244; C:GO:0032021</t>
  </si>
  <si>
    <t>EAH_00046540</t>
  </si>
  <si>
    <r>
      <t xml:space="preserve">emb|CDI79829.1|hypothetical protein, conserved </t>
    </r>
    <r>
      <rPr>
        <b/>
        <i/>
        <sz val="11"/>
        <color rgb="FF000000"/>
        <rFont val="Arial"/>
        <family val="2"/>
      </rPr>
      <t>[Eimeria acervulina]</t>
    </r>
    <r>
      <rPr>
        <b/>
        <sz val="11"/>
        <color rgb="FF000000"/>
        <rFont val="Arial"/>
        <family val="2"/>
      </rPr>
      <t xml:space="preserve">/ref|XP_013250123.1|hypothetical protein, conserved </t>
    </r>
    <r>
      <rPr>
        <b/>
        <i/>
        <sz val="11"/>
        <color rgb="FF000000"/>
        <rFont val="Arial"/>
        <family val="2"/>
      </rPr>
      <t>[Eimeria acervulina]</t>
    </r>
  </si>
  <si>
    <t>AP2 domain transcription factor AP2IV-2</t>
  </si>
  <si>
    <t>TGME49_320680</t>
  </si>
  <si>
    <t xml:space="preserve"> ecdysone-induced protein 74EF-like [Cyclospora cayetanensis]
ref|XP_026191137.1|</t>
  </si>
  <si>
    <t>EAH_00046160</t>
  </si>
  <si>
    <r>
      <t xml:space="preserve">ref|XP_013250172.1|hypothetical protein, conserved </t>
    </r>
    <r>
      <rPr>
        <b/>
        <i/>
        <sz val="11"/>
        <color rgb="FF000000"/>
        <rFont val="Arial"/>
        <family val="2"/>
      </rPr>
      <t>[Eimeria acervulina]</t>
    </r>
    <r>
      <rPr>
        <b/>
        <sz val="11"/>
        <color rgb="FF000000"/>
        <rFont val="Arial"/>
        <family val="2"/>
      </rPr>
      <t xml:space="preserve">/emb|CDI79770.1|hypothetical protein, conserved </t>
    </r>
    <r>
      <rPr>
        <b/>
        <i/>
        <sz val="11"/>
        <color rgb="FF000000"/>
        <rFont val="Arial"/>
        <family val="2"/>
      </rPr>
      <t>[Eimeria acervulina]</t>
    </r>
  </si>
  <si>
    <t>AP2 domain transcription factor AP2XI-3</t>
  </si>
  <si>
    <t>TGME49_310950</t>
  </si>
  <si>
    <t>F:microtubule binding; C:microtubule</t>
  </si>
  <si>
    <t>F:GO:0008017; C:GO:0005874</t>
  </si>
  <si>
    <t>EAH_00045970</t>
  </si>
  <si>
    <r>
      <t xml:space="preserve">ref|XP_013247007.1|hypothetical protein, conserved </t>
    </r>
    <r>
      <rPr>
        <b/>
        <i/>
        <sz val="11"/>
        <color rgb="FF000000"/>
        <rFont val="Arial"/>
        <family val="2"/>
      </rPr>
      <t>[Eimeria acervulina]</t>
    </r>
    <r>
      <rPr>
        <b/>
        <sz val="11"/>
        <color rgb="FF000000"/>
        <rFont val="Arial"/>
        <family val="2"/>
      </rPr>
      <t xml:space="preserve">/emb|CDI83925.1|hypothetical protein, conserved </t>
    </r>
    <r>
      <rPr>
        <b/>
        <i/>
        <sz val="11"/>
        <color rgb="FF000000"/>
        <rFont val="Arial"/>
        <family val="2"/>
      </rPr>
      <t>[Eimeria acervulina]</t>
    </r>
  </si>
  <si>
    <t>AP2 domain transcription factor AP2IX-5</t>
  </si>
  <si>
    <t>TGME49_289710</t>
  </si>
  <si>
    <t xml:space="preserve"> transcription factor with ap2 domain related protein [Cyclospora cayetanensis]
gb|OEH74363.1|</t>
  </si>
  <si>
    <t>EAH_00045650</t>
  </si>
  <si>
    <r>
      <t xml:space="preserve">emb|CDI83904.1|hypothetical protein, conserved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ref|XP_013247032.1|hypothetical protein, conserved </t>
    </r>
    <r>
      <rPr>
        <i/>
        <sz val="11"/>
        <color rgb="FF000000"/>
        <rFont val="Arial"/>
        <family val="2"/>
      </rPr>
      <t>[Eimeria acervulina]</t>
    </r>
  </si>
  <si>
    <t>AP2 domain transcription factor AP2III-1</t>
  </si>
  <si>
    <t>TGME49_252370</t>
  </si>
  <si>
    <t xml:space="preserve">8.07E-17	</t>
  </si>
  <si>
    <t>AP2 domain-containing protein [Cyclospora cayetanensis]
gb|OEH74328.1|</t>
  </si>
  <si>
    <t>EAH_00045580</t>
  </si>
  <si>
    <r>
      <t xml:space="preserve">ref|XP_013247040.1|hypothetical protein, conserved, partial </t>
    </r>
    <r>
      <rPr>
        <b/>
        <i/>
        <sz val="11"/>
        <color rgb="FF000000"/>
        <rFont val="Arial"/>
        <family val="2"/>
      </rPr>
      <t>[Eimeria acervulina]</t>
    </r>
    <r>
      <rPr>
        <b/>
        <sz val="11"/>
        <color rgb="FF000000"/>
        <rFont val="Arial"/>
        <family val="2"/>
      </rPr>
      <t xml:space="preserve">/emb|CDI83897.1|hypothetical protein, conserved, partial </t>
    </r>
    <r>
      <rPr>
        <b/>
        <i/>
        <sz val="11"/>
        <color rgb="FF000000"/>
        <rFont val="Arial"/>
        <family val="2"/>
      </rPr>
      <t>[Eimeria acervulina]</t>
    </r>
  </si>
  <si>
    <t>AP2 domain-containing protein</t>
  </si>
  <si>
    <t>TGME49_215895</t>
  </si>
  <si>
    <t>AF4/FMR2 family member 4 [Cyclospora cayetanensis]
ref|XP_026189671.1|</t>
  </si>
  <si>
    <t>P:cell cycle; P:regulation of gene expression; F:chromatin binding; C:nucleus</t>
  </si>
  <si>
    <t>P:GO:0007049; P:GO:0010468; F:GO:0003682; C:GO:0005634</t>
  </si>
  <si>
    <t>EAH_00045180</t>
  </si>
  <si>
    <r>
      <t xml:space="preserve">ref|XP_013250250.1|hypothetical protein, conserved </t>
    </r>
    <r>
      <rPr>
        <b/>
        <i/>
        <sz val="11"/>
        <color rgb="FF000000"/>
        <rFont val="Arial"/>
        <family val="2"/>
      </rPr>
      <t>[Eimeria acervulina]</t>
    </r>
    <r>
      <rPr>
        <b/>
        <sz val="11"/>
        <color rgb="FF000000"/>
        <rFont val="Arial"/>
        <family val="2"/>
      </rPr>
      <t xml:space="preserve">/emb|CDI79686.1|hypothetical protein, conserved </t>
    </r>
    <r>
      <rPr>
        <b/>
        <i/>
        <sz val="11"/>
        <color rgb="FF000000"/>
        <rFont val="Arial"/>
        <family val="2"/>
      </rPr>
      <t>[Eimeria acervulina]</t>
    </r>
  </si>
  <si>
    <t>AP2 domain transcription factor AP2IV-4</t>
  </si>
  <si>
    <t>TGME49_318470</t>
  </si>
  <si>
    <t>AP2 domain transcription factor ap2ix-8 [Cyclospora cayetanensis]
gb|OEH74878.1|</t>
  </si>
  <si>
    <t>EAH_00044610</t>
  </si>
  <si>
    <r>
      <t xml:space="preserve">emb|CDI83830.1|hypothetical protein, conserved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ref|XP_013247104.1|hypothetical protein, conserved </t>
    </r>
    <r>
      <rPr>
        <i/>
        <sz val="11"/>
        <color rgb="FF000000"/>
        <rFont val="Arial"/>
        <family val="2"/>
      </rPr>
      <t>[Eimeria acervulina]</t>
    </r>
  </si>
  <si>
    <t>AP2 domain transcription factor AP2VIIa-3</t>
  </si>
  <si>
    <t>TGME49_205650</t>
  </si>
  <si>
    <t>negative elongation factor A [Cyclospora cayetanensis]
ref|XP_026191865.1</t>
  </si>
  <si>
    <t>EAH_00044480</t>
  </si>
  <si>
    <r>
      <t xml:space="preserve">ref|XP_013250304.1|hypothetical protein, conserved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emb|CDI79629.1|hypothetical protein, conserved </t>
    </r>
    <r>
      <rPr>
        <i/>
        <sz val="11"/>
        <color rgb="FF000000"/>
        <rFont val="Arial"/>
        <family val="2"/>
      </rPr>
      <t>[Eimeria acervulina]</t>
    </r>
  </si>
  <si>
    <t>AP2 domain transcription factor AP2III-2</t>
  </si>
  <si>
    <t>TGME49_253380</t>
  </si>
  <si>
    <t>EAH_00044350</t>
  </si>
  <si>
    <r>
      <t xml:space="preserve">emb|CDI83817.1|hypothetical protein, conserved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ref|XP_013247115.1|hypothetical protein, conserved </t>
    </r>
    <r>
      <rPr>
        <i/>
        <sz val="11"/>
        <color rgb="FF000000"/>
        <rFont val="Arial"/>
        <family val="2"/>
      </rPr>
      <t>[Eimeria acervulina]</t>
    </r>
  </si>
  <si>
    <t>AP2 domain transcription factor AP2XII-2</t>
  </si>
  <si>
    <t>TGME49_217700</t>
  </si>
  <si>
    <t>EAH_00043270</t>
  </si>
  <si>
    <r>
      <t xml:space="preserve">emb|CDI83734.1|hypothetical protein, conserved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ref|XP_013247177.1|hypothetical protein, conserved </t>
    </r>
    <r>
      <rPr>
        <i/>
        <sz val="11"/>
        <color rgb="FF000000"/>
        <rFont val="Arial"/>
        <family val="2"/>
      </rPr>
      <t>[Eimeria acervulina]</t>
    </r>
  </si>
  <si>
    <t>AP2 domain transcription factor AP2IV-5</t>
  </si>
  <si>
    <t>TGME49_211720</t>
  </si>
  <si>
    <t>negative elongation factor A [Cyclospora cayetanensis]
ref|XP_026191865.1|</t>
  </si>
  <si>
    <t>EAH_00042840</t>
  </si>
  <si>
    <r>
      <t xml:space="preserve">emb|CDI79404.1|hypothetical protein, conserved </t>
    </r>
    <r>
      <rPr>
        <b/>
        <i/>
        <sz val="11"/>
        <color rgb="FF000000"/>
        <rFont val="Arial"/>
        <family val="2"/>
      </rPr>
      <t>[Eimeria acervulina]</t>
    </r>
    <r>
      <rPr>
        <b/>
        <sz val="11"/>
        <color rgb="FF000000"/>
        <rFont val="Arial"/>
        <family val="2"/>
      </rPr>
      <t xml:space="preserve">/ref|XP_013250483.1|hypothetical protein, conserved </t>
    </r>
    <r>
      <rPr>
        <b/>
        <i/>
        <sz val="11"/>
        <color rgb="FF000000"/>
        <rFont val="Arial"/>
        <family val="2"/>
      </rPr>
      <t>[Eimeria acervulina]</t>
    </r>
  </si>
  <si>
    <t>AP2 domain transcription factor AP2IX-9</t>
  </si>
  <si>
    <t>TGME49_306620</t>
  </si>
  <si>
    <t>AP2 domain transcription factor AP2III-3</t>
  </si>
  <si>
    <t>TGME49_299150</t>
  </si>
  <si>
    <t>AP2 domain transcription factor AP2X-2</t>
  </si>
  <si>
    <t>TGME49_225110</t>
  </si>
  <si>
    <t>EAH_00042420</t>
  </si>
  <si>
    <r>
      <t xml:space="preserve">emb|CDI83716.1|hypothetical protein, conserved </t>
    </r>
    <r>
      <rPr>
        <b/>
        <i/>
        <sz val="11"/>
        <color rgb="FF000000"/>
        <rFont val="Arial"/>
        <family val="2"/>
      </rPr>
      <t>[Eimeria acervulina]</t>
    </r>
    <r>
      <rPr>
        <b/>
        <sz val="11"/>
        <color rgb="FF000000"/>
        <rFont val="Arial"/>
        <family val="2"/>
      </rPr>
      <t xml:space="preserve">/ref|XP_013247197.1|hypothetical protein, conserved </t>
    </r>
    <r>
      <rPr>
        <b/>
        <i/>
        <sz val="11"/>
        <color rgb="FF000000"/>
        <rFont val="Arial"/>
        <family val="2"/>
      </rPr>
      <t>[Eimeria acervulina]</t>
    </r>
  </si>
  <si>
    <t>AP2 domain transcription factor AP2VIII-2</t>
  </si>
  <si>
    <t>TGME49_233120</t>
  </si>
  <si>
    <t>AP2 domain transcription factor ap2viia-1 [Cyclospora cayetanensis]
gb|OEH75172.1|</t>
  </si>
  <si>
    <t>EAH_00041250</t>
  </si>
  <si>
    <r>
      <t xml:space="preserve">ref|XP_013247266.1|hypothtetical protein, conserved, putative </t>
    </r>
    <r>
      <rPr>
        <b/>
        <i/>
        <sz val="11"/>
        <color rgb="FF000000"/>
        <rFont val="Arial"/>
        <family val="2"/>
      </rPr>
      <t>[Eimeria acervulina]</t>
    </r>
    <r>
      <rPr>
        <b/>
        <sz val="11"/>
        <color rgb="FF000000"/>
        <rFont val="Arial"/>
        <family val="2"/>
      </rPr>
      <t xml:space="preserve">/emb|CDI83636.1|hypothtetical protein, conserved, putative </t>
    </r>
    <r>
      <rPr>
        <b/>
        <i/>
        <sz val="11"/>
        <color rgb="FF000000"/>
        <rFont val="Arial"/>
        <family val="2"/>
      </rPr>
      <t>[Eimeria acervulina]</t>
    </r>
  </si>
  <si>
    <t>AP2 domain transcription factor AP2VI-2</t>
  </si>
  <si>
    <t>TGME49_240900</t>
  </si>
  <si>
    <t>AP2 domain transcription factor AP2VIIa-6</t>
  </si>
  <si>
    <t>TGME49_203050</t>
  </si>
  <si>
    <t>EAH_00040800</t>
  </si>
  <si>
    <r>
      <t xml:space="preserve">ref|XP_013250665.1|hypothetical protein, conserved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emb|CDI79183.1|hypothetical protein, conserved </t>
    </r>
    <r>
      <rPr>
        <i/>
        <sz val="11"/>
        <color rgb="FF000000"/>
        <rFont val="Arial"/>
        <family val="2"/>
      </rPr>
      <t>[Eimeria acervulina]</t>
    </r>
  </si>
  <si>
    <t>AP2 domain transcription factor AP2IX-8</t>
  </si>
  <si>
    <t>TGME49_306000</t>
  </si>
  <si>
    <t>EAH_00039510</t>
  </si>
  <si>
    <r>
      <t xml:space="preserve">emb|CDI83490.1|hypothetical protein, conserved </t>
    </r>
    <r>
      <rPr>
        <b/>
        <i/>
        <sz val="11"/>
        <color rgb="FF000000"/>
        <rFont val="Arial"/>
        <family val="2"/>
      </rPr>
      <t>[Eimeria acervulina]</t>
    </r>
    <r>
      <rPr>
        <b/>
        <sz val="11"/>
        <color rgb="FF000000"/>
        <rFont val="Arial"/>
        <family val="2"/>
      </rPr>
      <t xml:space="preserve">/ref|XP_013247395.1|hypothetical protein, conserved </t>
    </r>
    <r>
      <rPr>
        <b/>
        <i/>
        <sz val="11"/>
        <color rgb="FF000000"/>
        <rFont val="Arial"/>
        <family val="2"/>
      </rPr>
      <t>[Eimeria acervulina]</t>
    </r>
  </si>
  <si>
    <t>AP2 domain transcription factor AP2VIIa-1</t>
  </si>
  <si>
    <t>TGME49_280470</t>
  </si>
  <si>
    <t>AP2 domain transcription factor AP2VIIa-2</t>
  </si>
  <si>
    <t>TGME49_280460</t>
  </si>
  <si>
    <t>AP2 domain transcription factor AP2VIIa-4</t>
  </si>
  <si>
    <t>TGME49_203710</t>
  </si>
  <si>
    <t>EAH_00039490</t>
  </si>
  <si>
    <r>
      <t xml:space="preserve">ref|XP_013250792.1|hypothetical protein, conserved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emb|CDI79047.1|hypothetical protein, conserved </t>
    </r>
    <r>
      <rPr>
        <i/>
        <sz val="11"/>
        <color rgb="FF000000"/>
        <rFont val="Arial"/>
        <family val="2"/>
      </rPr>
      <t>[Eimeria acervulina]</t>
    </r>
  </si>
  <si>
    <t>AP2 domain transcription factor AP2VIIa-9</t>
  </si>
  <si>
    <t>TGME49_282220</t>
  </si>
  <si>
    <t>AF4/FMR2 family member 4-like [Cyclospora cayetanensis]
ref|XP_026189833.1|</t>
  </si>
  <si>
    <t>EAH_00036560</t>
  </si>
  <si>
    <r>
      <t xml:space="preserve">emb|CDI83365.1|hypothetical protein, conserved </t>
    </r>
    <r>
      <rPr>
        <b/>
        <i/>
        <sz val="11"/>
        <color rgb="FF000000"/>
        <rFont val="Arial"/>
        <family val="2"/>
      </rPr>
      <t>[Eimeria acervulina]</t>
    </r>
    <r>
      <rPr>
        <b/>
        <sz val="11"/>
        <color rgb="FF000000"/>
        <rFont val="Arial"/>
        <family val="2"/>
      </rPr>
      <t xml:space="preserve">/ref|XP_013247503.1|hypothetical protein, conserved </t>
    </r>
    <r>
      <rPr>
        <b/>
        <i/>
        <sz val="11"/>
        <color rgb="FF000000"/>
        <rFont val="Arial"/>
        <family val="2"/>
      </rPr>
      <t>[Eimeria acervulina]</t>
    </r>
  </si>
  <si>
    <t>AP2 domain transcription factor AP2VIIa-5</t>
  </si>
  <si>
    <t>TGME49_203690</t>
  </si>
  <si>
    <t>EAH_00031060</t>
  </si>
  <si>
    <r>
      <t xml:space="preserve">emb|CDI82881.1|hypothetical protein, conserved </t>
    </r>
    <r>
      <rPr>
        <b/>
        <i/>
        <sz val="11"/>
        <color rgb="FF000000"/>
        <rFont val="Arial"/>
        <family val="2"/>
      </rPr>
      <t>[Eimeria acervulina]</t>
    </r>
    <r>
      <rPr>
        <b/>
        <sz val="11"/>
        <color rgb="FF000000"/>
        <rFont val="Arial"/>
        <family val="2"/>
      </rPr>
      <t xml:space="preserve">/ref|XP_013247882.1|hypothetical protein, conserved </t>
    </r>
    <r>
      <rPr>
        <b/>
        <i/>
        <sz val="11"/>
        <color rgb="FF000000"/>
        <rFont val="Arial"/>
        <family val="2"/>
      </rPr>
      <t>[Eimeria acervulina]</t>
    </r>
  </si>
  <si>
    <t>AP2 domain transcription factor AP2IV-3</t>
  </si>
  <si>
    <t>TGME49_318610</t>
  </si>
  <si>
    <t>AP2 domain transcription factor AP2XI-1</t>
  </si>
  <si>
    <t>TGME49_309410</t>
  </si>
  <si>
    <t>AP2 domain transcription factor AP2VIII-6</t>
  </si>
  <si>
    <t>TGME49_271030</t>
  </si>
  <si>
    <t>EAH_00030710</t>
  </si>
  <si>
    <r>
      <t xml:space="preserve">emb|CDI78163.1|hypothetical protein, conserved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ref|XP_013251585.1|hypothetical protein, conserved </t>
    </r>
    <r>
      <rPr>
        <i/>
        <sz val="11"/>
        <color rgb="FF000000"/>
        <rFont val="Arial"/>
        <family val="2"/>
      </rPr>
      <t>[Eimeria acervulina]</t>
    </r>
  </si>
  <si>
    <t>AP2 domain transcription factor AP2X-5</t>
  </si>
  <si>
    <t>TGME49_237090</t>
  </si>
  <si>
    <t>EAH_00030200</t>
  </si>
  <si>
    <r>
      <t xml:space="preserve">emb|CDI78123.1|hypothetical protein, conserved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ref|XP_013251621.1|hypothetical protein, conserved </t>
    </r>
    <r>
      <rPr>
        <i/>
        <sz val="11"/>
        <color rgb="FF000000"/>
        <rFont val="Arial"/>
        <family val="2"/>
      </rPr>
      <t>[Eimeria acervulina]</t>
    </r>
  </si>
  <si>
    <t>AP2 domain transcription factor AP2X-8</t>
  </si>
  <si>
    <t>TGME49_214960</t>
  </si>
  <si>
    <t>P:protein dephosphorylation; F:metal ion binding; F:protein serine phosphatase activity; F:protein threonine phosphatase activity</t>
  </si>
  <si>
    <t>P:GO:0006470; F:GO:0046872; F:GO:0106306; F:GO:0106307</t>
  </si>
  <si>
    <t>EAH_00028680</t>
  </si>
  <si>
    <r>
      <t xml:space="preserve">emb|CDI77979.1|hypothetical protein, conserved </t>
    </r>
    <r>
      <rPr>
        <b/>
        <i/>
        <sz val="11"/>
        <color rgb="FF000000"/>
        <rFont val="Arial"/>
        <family val="2"/>
      </rPr>
      <t>[Eimeria acervulina]</t>
    </r>
    <r>
      <rPr>
        <b/>
        <sz val="11"/>
        <color rgb="FF000000"/>
        <rFont val="Arial"/>
        <family val="2"/>
      </rPr>
      <t xml:space="preserve">/ref|XP_013251736.1|hypothetical protein, conserved </t>
    </r>
    <r>
      <rPr>
        <b/>
        <i/>
        <sz val="11"/>
        <color rgb="FF000000"/>
        <rFont val="Arial"/>
        <family val="2"/>
      </rPr>
      <t>[Eimeria acervulina]</t>
    </r>
  </si>
  <si>
    <t>AP2 domain transcription factor AP2X-6</t>
  </si>
  <si>
    <t>TGME49_237425</t>
  </si>
  <si>
    <t>AP2 domain transcription factor ap2viia-7 [Cyclospora cayetanensis]
gb|OEH76540.1|</t>
  </si>
  <si>
    <t>EAH_00028240</t>
  </si>
  <si>
    <r>
      <t xml:space="preserve">ref|XP_013251801.1|chypothetical protein, conserved, putative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emb|CDI77904.1|chypothetical protein, conserved, putative </t>
    </r>
    <r>
      <rPr>
        <i/>
        <sz val="11"/>
        <color rgb="FF000000"/>
        <rFont val="Arial"/>
        <family val="2"/>
      </rPr>
      <t>[Eimeria acervulina]</t>
    </r>
  </si>
  <si>
    <t>AP2 domain transcription factor AP2VIIa-7</t>
  </si>
  <si>
    <t>TGME49_202490</t>
  </si>
  <si>
    <t>EAH_00023970</t>
  </si>
  <si>
    <r>
      <t xml:space="preserve">emb|CDI77388.1|hypothetical protein EAH_00023970 </t>
    </r>
    <r>
      <rPr>
        <b/>
        <i/>
        <sz val="11"/>
        <color rgb="FF000000"/>
        <rFont val="Arial"/>
        <family val="2"/>
      </rPr>
      <t>[Eimeria acervulina]</t>
    </r>
    <r>
      <rPr>
        <b/>
        <sz val="11"/>
        <color rgb="FF000000"/>
        <rFont val="Arial"/>
        <family val="2"/>
      </rPr>
      <t xml:space="preserve">/ref|XP_013252242.1|hypothetical protein EAH_00023970 </t>
    </r>
    <r>
      <rPr>
        <b/>
        <i/>
        <sz val="11"/>
        <color rgb="FF000000"/>
        <rFont val="Arial"/>
        <family val="2"/>
      </rPr>
      <t>[Eimeria acervulina]</t>
    </r>
  </si>
  <si>
    <t>AP2 domain transcription factor AP2VIIb-2</t>
  </si>
  <si>
    <t>TGME49_262000</t>
  </si>
  <si>
    <t>EAH_00022830</t>
  </si>
  <si>
    <r>
      <t xml:space="preserve">ref|XP_013252370.1|hypothetical protein, conserved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emb|CDI77244.1|hypothetical protein, conserved </t>
    </r>
    <r>
      <rPr>
        <i/>
        <sz val="11"/>
        <color rgb="FF000000"/>
        <rFont val="Arial"/>
        <family val="2"/>
      </rPr>
      <t>[Eimeria acervulina]</t>
    </r>
  </si>
  <si>
    <t>AP2 domain transcription factor AP2XII-5</t>
  </si>
  <si>
    <t>TGME49_247730</t>
  </si>
  <si>
    <t>AP2 domain transcription factor AP2X-11 [Cyclospora cayetanensis]
gb|OEH73714.1|</t>
  </si>
  <si>
    <t>EAH_00021030</t>
  </si>
  <si>
    <r>
      <t xml:space="preserve">emb|CDI81272.1|Chromosome III, complete sequence, related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ref|XP_013248951.1|Chromosome III, complete sequence, related </t>
    </r>
    <r>
      <rPr>
        <i/>
        <sz val="11"/>
        <color rgb="FF000000"/>
        <rFont val="Arial"/>
        <family val="2"/>
      </rPr>
      <t>[Eimeria acervulina]</t>
    </r>
  </si>
  <si>
    <t>AP2 domain transcription factor AP2XII-9</t>
  </si>
  <si>
    <t>TGME49_251740</t>
  </si>
  <si>
    <t>EAH_00021020</t>
  </si>
  <si>
    <r>
      <t xml:space="preserve">ref|XP_013248950.1|hypothetical protein, conserved </t>
    </r>
    <r>
      <rPr>
        <b/>
        <i/>
        <sz val="11"/>
        <color rgb="FF000000"/>
        <rFont val="Arial"/>
        <family val="2"/>
      </rPr>
      <t>[Eimeria acervulina]</t>
    </r>
    <r>
      <rPr>
        <b/>
        <sz val="11"/>
        <color rgb="FF000000"/>
        <rFont val="Arial"/>
        <family val="2"/>
      </rPr>
      <t xml:space="preserve">/emb|CDI81271.1|hypothetical protein, conserved </t>
    </r>
    <r>
      <rPr>
        <b/>
        <i/>
        <sz val="11"/>
        <color rgb="FF000000"/>
        <rFont val="Arial"/>
        <family val="2"/>
      </rPr>
      <t>[Eimeria acervulina]</t>
    </r>
  </si>
  <si>
    <t>AP2 domain transcription factor AP2XI-4</t>
  </si>
  <si>
    <t>TGME49_315760</t>
  </si>
  <si>
    <t>AP2 domain transcription factor AP2VIII-4</t>
  </si>
  <si>
    <t>TGME49_272710</t>
  </si>
  <si>
    <t>EAH_00018980</t>
  </si>
  <si>
    <r>
      <t xml:space="preserve">emb|CDI76643.1|hypothetical protein, conserved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ref|XP_013252849.1|hypothetical protein, conserved </t>
    </r>
    <r>
      <rPr>
        <i/>
        <sz val="11"/>
        <color rgb="FF000000"/>
        <rFont val="Arial"/>
        <family val="2"/>
      </rPr>
      <t>[Eimeria acervulina]</t>
    </r>
  </si>
  <si>
    <t>AP2 domain transcription factor AP2VIII-3</t>
  </si>
  <si>
    <t>TGME49_273660</t>
  </si>
  <si>
    <t>AP2 domain transcription factor ap2iv-1 [Cyclospora cayetanensis]
gb|OEH79901.1|</t>
  </si>
  <si>
    <t>EAH_00015840</t>
  </si>
  <si>
    <r>
      <t xml:space="preserve">emb|CDI80573.1|hypothetical protein, conserved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ref|XP_013249487.1|hypothetical protein, conserved </t>
    </r>
    <r>
      <rPr>
        <i/>
        <sz val="11"/>
        <color rgb="FF000000"/>
        <rFont val="Arial"/>
        <family val="2"/>
      </rPr>
      <t>[Eimeria acervulina]</t>
    </r>
  </si>
  <si>
    <t>AP2 domain transcription factor AP2IV-1</t>
  </si>
  <si>
    <t>TGME49_320700</t>
  </si>
  <si>
    <t>EAH_00015430</t>
  </si>
  <si>
    <r>
      <t xml:space="preserve">emb|CDI80515.1|hypothetical protein, conserved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ref|XP_013249540.1|hypothetical protein, conserved </t>
    </r>
    <r>
      <rPr>
        <i/>
        <sz val="11"/>
        <color rgb="FF000000"/>
        <rFont val="Arial"/>
        <family val="2"/>
      </rPr>
      <t>[Eimeria acervulina]</t>
    </r>
  </si>
  <si>
    <t>AP2 domain transcription factor AP2III-4</t>
  </si>
  <si>
    <t>TGME49_299020</t>
  </si>
  <si>
    <t>EAH_00014350</t>
  </si>
  <si>
    <r>
      <t xml:space="preserve">emb|CDI80280.1|hypothetical protein, conserved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ref|XP_013249737.1|hypothetical protein, conserved </t>
    </r>
    <r>
      <rPr>
        <i/>
        <sz val="11"/>
        <color rgb="FF000000"/>
        <rFont val="Arial"/>
        <family val="2"/>
      </rPr>
      <t>[Eimeria acervulina]</t>
    </r>
  </si>
  <si>
    <t>AP2 domain transcription factor AP2XII-4</t>
  </si>
  <si>
    <t>TGME49_247700</t>
  </si>
  <si>
    <t>EAH_00013510</t>
  </si>
  <si>
    <r>
      <t xml:space="preserve">emb|CDI80063.1|hypothetical protein, conserved </t>
    </r>
    <r>
      <rPr>
        <b/>
        <i/>
        <sz val="11"/>
        <color rgb="FF000000"/>
        <rFont val="Arial"/>
        <family val="2"/>
      </rPr>
      <t>[Eimeria acervulina]</t>
    </r>
    <r>
      <rPr>
        <b/>
        <sz val="11"/>
        <color rgb="FF000000"/>
        <rFont val="Arial"/>
        <family val="2"/>
      </rPr>
      <t xml:space="preserve">/ref|XP_013249922.1|hypothetical protein, conserved </t>
    </r>
    <r>
      <rPr>
        <b/>
        <i/>
        <sz val="11"/>
        <color rgb="FF000000"/>
        <rFont val="Arial"/>
        <family val="2"/>
      </rPr>
      <t>[Eimeria acervulina]</t>
    </r>
  </si>
  <si>
    <t>AP2 domain transcription factor AP2VIII-7</t>
  </si>
  <si>
    <t>TGME49_269010</t>
  </si>
  <si>
    <t>EAH_00013090</t>
  </si>
  <si>
    <r>
      <t xml:space="preserve">emb|CDI79972.1|glycoprotein 96-92, putative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ref|XP_013249994.1|glycoprotein 96-92, putative </t>
    </r>
    <r>
      <rPr>
        <i/>
        <sz val="11"/>
        <color rgb="FF000000"/>
        <rFont val="Arial"/>
        <family val="2"/>
      </rPr>
      <t>[Eimeria acervulina]</t>
    </r>
  </si>
  <si>
    <t>AP2 domain transcription factor AP2V-1</t>
  </si>
  <si>
    <t>TGME49_220530</t>
  </si>
  <si>
    <t>EAH_00010830</t>
  </si>
  <si>
    <r>
      <t xml:space="preserve">ref|XP_013250496.1|hypothetical protein, conserved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emb|CDI79392.1|hypothetical protein, conserved </t>
    </r>
    <r>
      <rPr>
        <i/>
        <sz val="11"/>
        <color rgb="FF000000"/>
        <rFont val="Arial"/>
        <family val="2"/>
      </rPr>
      <t>[Eimeria acervulina]</t>
    </r>
  </si>
  <si>
    <t>AP2 domain transcription factor AP2X-1</t>
  </si>
  <si>
    <t>TGME49_227900</t>
  </si>
  <si>
    <t>transcriptional co-activator ada2 [Cyclospora cayetanensis]
gb|OEH79628.1|</t>
  </si>
  <si>
    <t>P:chromatin remodeling; P:regulation of transcription by RNA polymerase II; P:positive regulation of histone acetylation; P:histone H3 acetylation; P:positive regulation of nucleic acid-templated transcription; F:DNA-binding transcription factor activity, RNA polymerase II-specific; F:chromatin binding; F:transcription coactivator activity; F:zinc ion binding; C:PCAF complex</t>
  </si>
  <si>
    <t>P:GO:0006338; P:GO:0006357; P:GO:0035066; P:GO:0043966; P:GO:1903508; F:GO:0000981; F:GO:0003682; F:GO:0003713; F:GO:0008270; C:GO:0000125</t>
  </si>
  <si>
    <t>EAH_00007850</t>
  </si>
  <si>
    <r>
      <t xml:space="preserve">ref|XP_013247608.1|transcriptional co-activator ADA2-A, putative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emb|CDI83267.1|transcriptional co-activator ADA2-A, putative </t>
    </r>
    <r>
      <rPr>
        <i/>
        <sz val="11"/>
        <color rgb="FF000000"/>
        <rFont val="Arial"/>
        <family val="2"/>
      </rPr>
      <t>[Eimeria acervulina]</t>
    </r>
  </si>
  <si>
    <t>AP2 domain transcription factor APVIIb-1/ADA2-B</t>
  </si>
  <si>
    <t>TGME49_262420</t>
  </si>
  <si>
    <t>EAH_00003980</t>
  </si>
  <si>
    <r>
      <t xml:space="preserve">emb|CDI81165.1|hypothetical protein, conserved </t>
    </r>
    <r>
      <rPr>
        <b/>
        <i/>
        <sz val="11"/>
        <color rgb="FF000000"/>
        <rFont val="Arial"/>
        <family val="2"/>
      </rPr>
      <t>[Eimeria acervulina]</t>
    </r>
    <r>
      <rPr>
        <b/>
        <sz val="11"/>
        <color rgb="FF000000"/>
        <rFont val="Arial"/>
        <family val="2"/>
      </rPr>
      <t xml:space="preserve">/ref|XP_013249040.1|hypothetical protein, conserved </t>
    </r>
    <r>
      <rPr>
        <b/>
        <i/>
        <sz val="11"/>
        <color rgb="FF000000"/>
        <rFont val="Arial"/>
        <family val="2"/>
      </rPr>
      <t>[Eimeria acervulina]</t>
    </r>
  </si>
  <si>
    <t>AP2 domain transcription factor AP2VI-3</t>
  </si>
  <si>
    <t>TGME49_244510</t>
  </si>
  <si>
    <t>EAH_00002720</t>
  </si>
  <si>
    <r>
      <t xml:space="preserve">ref|XP_013249605.1|hypothetical protein, conserved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emb|CDI80436.1|hypothetical protein, conserved </t>
    </r>
    <r>
      <rPr>
        <i/>
        <sz val="11"/>
        <color rgb="FF000000"/>
        <rFont val="Arial"/>
        <family val="2"/>
      </rPr>
      <t>[Eimeria acervulina]</t>
    </r>
  </si>
  <si>
    <t>AP2 domain transcription factor AP2X-3</t>
  </si>
  <si>
    <t>TGME49_224230</t>
  </si>
  <si>
    <t>EAH_00002330</t>
  </si>
  <si>
    <r>
      <t xml:space="preserve">emb|CDI79868.1|hypothetical protein, conserved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ref|XP_013250106.1|hypothetical protein, conserved </t>
    </r>
    <r>
      <rPr>
        <i/>
        <sz val="11"/>
        <color rgb="FF000000"/>
        <rFont val="Arial"/>
        <family val="2"/>
      </rPr>
      <t>[Eimeria acervulina]</t>
    </r>
  </si>
  <si>
    <t>AP2 domain transcription factor AP2VIIa-8</t>
  </si>
  <si>
    <t>TGME49_282210</t>
  </si>
  <si>
    <t>EAH_00000670</t>
  </si>
  <si>
    <r>
      <t xml:space="preserve">emb|CDI77496.1|hypothetical protein, conserved </t>
    </r>
    <r>
      <rPr>
        <b/>
        <i/>
        <sz val="11"/>
        <color rgb="FF000000"/>
        <rFont val="Arial"/>
        <family val="2"/>
      </rPr>
      <t>[Eimeria acervulina]</t>
    </r>
    <r>
      <rPr>
        <b/>
        <sz val="11"/>
        <color rgb="FF000000"/>
        <rFont val="Arial"/>
        <family val="2"/>
      </rPr>
      <t xml:space="preserve">/ref|XP_013252165.1|hypothetical protein, conserved </t>
    </r>
    <r>
      <rPr>
        <b/>
        <i/>
        <sz val="11"/>
        <color rgb="FF000000"/>
        <rFont val="Arial"/>
        <family val="2"/>
      </rPr>
      <t>[Eimeria acervulina]</t>
    </r>
  </si>
  <si>
    <t>AP2 domain transcription factor AP2VIII-1</t>
  </si>
  <si>
    <t>TGME49_229370</t>
  </si>
  <si>
    <t>EAH_00000660</t>
  </si>
  <si>
    <r>
      <t xml:space="preserve">ref|XP_013252164.1|hypothetical protein, conserved </t>
    </r>
    <r>
      <rPr>
        <b/>
        <i/>
        <sz val="11"/>
        <color rgb="FF000000"/>
        <rFont val="Arial"/>
        <family val="2"/>
      </rPr>
      <t>[Eimeria acervulina]</t>
    </r>
    <r>
      <rPr>
        <b/>
        <sz val="11"/>
        <color rgb="FF000000"/>
        <rFont val="Arial"/>
        <family val="2"/>
      </rPr>
      <t xml:space="preserve">/emb|CDI77495.1|hypothetical protein, conserved </t>
    </r>
    <r>
      <rPr>
        <b/>
        <i/>
        <sz val="11"/>
        <color rgb="FF000000"/>
        <rFont val="Arial"/>
        <family val="2"/>
      </rPr>
      <t>[Eimeria acervulina]</t>
    </r>
  </si>
  <si>
    <t>AP2 domain transcription factor AP2IX-3</t>
  </si>
  <si>
    <t>TGME49_264485</t>
  </si>
  <si>
    <t>AP2 domain transcription factor AP2VIIb-3</t>
  </si>
  <si>
    <t>TGME49_255220</t>
  </si>
  <si>
    <t>EAH_00000430</t>
  </si>
  <si>
    <r>
      <t xml:space="preserve">ref|XP_013253358.1|hypothetical protein, conserved </t>
    </r>
    <r>
      <rPr>
        <i/>
        <sz val="11"/>
        <color rgb="FF000000"/>
        <rFont val="Arial"/>
        <family val="2"/>
      </rPr>
      <t>[Eimeria acervulina]</t>
    </r>
    <r>
      <rPr>
        <sz val="11"/>
        <color rgb="FF000000"/>
        <rFont val="Arial"/>
        <family val="2"/>
      </rPr>
      <t xml:space="preserve">/emb|CDI76065.1|hypothetical protein, conserved </t>
    </r>
    <r>
      <rPr>
        <i/>
        <sz val="11"/>
        <color rgb="FF000000"/>
        <rFont val="Arial"/>
        <family val="2"/>
      </rPr>
      <t>[Eimeria acervulina]</t>
    </r>
  </si>
  <si>
    <t>AP2 domain transcription factor AP2X-7</t>
  </si>
  <si>
    <t>TGME49_214840</t>
  </si>
  <si>
    <t>AP2 domain transcription factor AP2Ib-1</t>
  </si>
  <si>
    <t>TGME49_208020</t>
  </si>
  <si>
    <r>
      <t xml:space="preserve">Adjusted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 T24-T0</t>
    </r>
  </si>
  <si>
    <t>Log2 Ratio T24-T0</t>
  </si>
  <si>
    <t>Overall Mean TPM</t>
  </si>
  <si>
    <t>Mean TPM T24</t>
  </si>
  <si>
    <t>Mean TPM T20</t>
  </si>
  <si>
    <t>Mean TPM T16</t>
  </si>
  <si>
    <t>Mean TPM T12</t>
  </si>
  <si>
    <t>Mean TPM T8</t>
  </si>
  <si>
    <t>Mean TPM T4</t>
  </si>
  <si>
    <t>Mean TPM T0</t>
  </si>
  <si>
    <t>Cc hit e-value</t>
  </si>
  <si>
    <r>
      <rPr>
        <b/>
        <i/>
        <sz val="11"/>
        <color theme="1"/>
        <rFont val="Arial"/>
        <family val="2"/>
      </rPr>
      <t>C. cayetanensis</t>
    </r>
    <r>
      <rPr>
        <b/>
        <sz val="11"/>
        <color theme="1"/>
        <rFont val="Arial"/>
        <family val="2"/>
      </rPr>
      <t xml:space="preserve"> ApiAP2 or other TF hit</t>
    </r>
  </si>
  <si>
    <t>GO Names</t>
  </si>
  <si>
    <t>GO IDs</t>
  </si>
  <si>
    <t>#GO</t>
  </si>
  <si>
    <r>
      <rPr>
        <b/>
        <i/>
        <sz val="11"/>
        <color theme="1"/>
        <rFont val="Arial"/>
        <family val="2"/>
      </rPr>
      <t>E. acervulina</t>
    </r>
    <r>
      <rPr>
        <b/>
        <sz val="11"/>
        <color theme="1"/>
        <rFont val="Arial"/>
        <family val="2"/>
      </rPr>
      <t xml:space="preserve"> Gene</t>
    </r>
  </si>
  <si>
    <t>e-value</t>
  </si>
  <si>
    <r>
      <rPr>
        <b/>
        <i/>
        <sz val="11"/>
        <color theme="1"/>
        <rFont val="Arial"/>
        <family val="2"/>
      </rPr>
      <t>E. acervulina</t>
    </r>
    <r>
      <rPr>
        <b/>
        <sz val="11"/>
        <color theme="1"/>
        <rFont val="Arial"/>
        <family val="2"/>
      </rPr>
      <t xml:space="preserve"> Top Hit</t>
    </r>
  </si>
  <si>
    <t>Protein description</t>
  </si>
  <si>
    <r>
      <rPr>
        <b/>
        <i/>
        <sz val="11"/>
        <color theme="1"/>
        <rFont val="Arial"/>
        <family val="2"/>
      </rPr>
      <t>T. gondii</t>
    </r>
    <r>
      <rPr>
        <b/>
        <sz val="11"/>
        <color theme="1"/>
        <rFont val="Arial"/>
        <family val="2"/>
      </rPr>
      <t xml:space="preserve"> ge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222222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222222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11" fontId="5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11" fontId="6" fillId="0" borderId="0" xfId="0" applyNumberFormat="1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5" fillId="0" borderId="1" xfId="0" applyFont="1" applyBorder="1" applyAlignment="1">
      <alignment horizontal="left"/>
    </xf>
    <xf numFmtId="2" fontId="5" fillId="0" borderId="1" xfId="0" applyNumberFormat="1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1EB06-1596-4B78-963F-DD6E4316762A}">
  <dimension ref="A1:T68"/>
  <sheetViews>
    <sheetView tabSelected="1" topLeftCell="A37" workbookViewId="0">
      <selection activeCell="B1" sqref="B1"/>
    </sheetView>
  </sheetViews>
  <sheetFormatPr defaultColWidth="9.1328125" defaultRowHeight="13.5" x14ac:dyDescent="0.35"/>
  <cols>
    <col min="1" max="1" width="21.73046875" style="1" customWidth="1"/>
    <col min="2" max="2" width="47.86328125" style="1" bestFit="1" customWidth="1"/>
    <col min="3" max="3" width="169.59765625" style="1" customWidth="1"/>
    <col min="4" max="4" width="9.3984375" style="1" bestFit="1" customWidth="1"/>
    <col min="5" max="5" width="20.59765625" style="1" bestFit="1" customWidth="1"/>
    <col min="6" max="6" width="5.59765625" style="1" bestFit="1" customWidth="1"/>
    <col min="7" max="7" width="154.3984375" style="1" bestFit="1" customWidth="1"/>
    <col min="8" max="8" width="255.73046875" style="1" bestFit="1" customWidth="1"/>
    <col min="9" max="9" width="100.3984375" style="1" bestFit="1" customWidth="1"/>
    <col min="10" max="10" width="15.1328125" style="1" bestFit="1" customWidth="1"/>
    <col min="11" max="13" width="15.1328125" style="2" bestFit="1" customWidth="1"/>
    <col min="14" max="17" width="16.265625" style="2" bestFit="1" customWidth="1"/>
    <col min="18" max="18" width="20.1328125" style="2" bestFit="1" customWidth="1"/>
    <col min="19" max="19" width="19.73046875" style="1" bestFit="1" customWidth="1"/>
    <col min="20" max="20" width="26.3984375" style="1" bestFit="1" customWidth="1"/>
    <col min="21" max="16384" width="9.1328125" style="1"/>
  </cols>
  <sheetData>
    <row r="1" spans="1:20" ht="13.9" x14ac:dyDescent="0.4">
      <c r="A1" s="21" t="s">
        <v>297</v>
      </c>
      <c r="B1" s="20" t="s">
        <v>296</v>
      </c>
      <c r="C1" s="18" t="s">
        <v>295</v>
      </c>
      <c r="D1" s="18" t="s">
        <v>294</v>
      </c>
      <c r="E1" s="18" t="s">
        <v>293</v>
      </c>
      <c r="F1" s="18" t="s">
        <v>292</v>
      </c>
      <c r="G1" s="18" t="s">
        <v>291</v>
      </c>
      <c r="H1" s="18" t="s">
        <v>290</v>
      </c>
      <c r="I1" s="18" t="s">
        <v>289</v>
      </c>
      <c r="J1" s="18" t="s">
        <v>288</v>
      </c>
      <c r="K1" s="19" t="s">
        <v>287</v>
      </c>
      <c r="L1" s="19" t="s">
        <v>286</v>
      </c>
      <c r="M1" s="19" t="s">
        <v>285</v>
      </c>
      <c r="N1" s="19" t="s">
        <v>284</v>
      </c>
      <c r="O1" s="19" t="s">
        <v>283</v>
      </c>
      <c r="P1" s="19" t="s">
        <v>282</v>
      </c>
      <c r="Q1" s="19" t="s">
        <v>281</v>
      </c>
      <c r="R1" s="19" t="s">
        <v>280</v>
      </c>
      <c r="S1" s="18" t="s">
        <v>279</v>
      </c>
      <c r="T1" s="18" t="s">
        <v>278</v>
      </c>
    </row>
    <row r="2" spans="1:20" ht="13.9" x14ac:dyDescent="0.35">
      <c r="A2" s="1" t="s">
        <v>277</v>
      </c>
      <c r="B2" s="1" t="s">
        <v>276</v>
      </c>
      <c r="C2" s="9" t="s">
        <v>273</v>
      </c>
      <c r="D2" s="7">
        <v>2.0999999999999999E-24</v>
      </c>
      <c r="E2" s="6" t="s">
        <v>272</v>
      </c>
      <c r="F2" s="1">
        <v>4</v>
      </c>
      <c r="G2" s="1" t="s">
        <v>45</v>
      </c>
      <c r="H2" s="1" t="s">
        <v>44</v>
      </c>
      <c r="I2" s="7" t="s">
        <v>30</v>
      </c>
      <c r="J2" s="7">
        <v>1.9555499999999999E-40</v>
      </c>
      <c r="K2" s="2">
        <v>0.23666666666666666</v>
      </c>
      <c r="L2" s="2">
        <v>0.39666666666666667</v>
      </c>
      <c r="M2" s="2">
        <v>0.23333333333333331</v>
      </c>
      <c r="N2" s="2">
        <v>0.20000000000000004</v>
      </c>
      <c r="O2" s="2">
        <v>0.19500000000000001</v>
      </c>
      <c r="P2" s="2">
        <v>0.2</v>
      </c>
      <c r="Q2" s="2">
        <v>0.17666666666666667</v>
      </c>
      <c r="R2" s="2">
        <v>0.23789473684210524</v>
      </c>
      <c r="S2" s="2">
        <v>-0.32330750217853799</v>
      </c>
      <c r="T2" s="1">
        <v>0.61627301790636602</v>
      </c>
    </row>
    <row r="3" spans="1:20" ht="13.9" x14ac:dyDescent="0.35">
      <c r="A3" s="1" t="s">
        <v>275</v>
      </c>
      <c r="B3" s="1" t="s">
        <v>274</v>
      </c>
      <c r="C3" s="9" t="s">
        <v>273</v>
      </c>
      <c r="D3" s="7">
        <v>9.7000000000000003E-7</v>
      </c>
      <c r="E3" s="6" t="s">
        <v>272</v>
      </c>
      <c r="F3" s="1">
        <v>2</v>
      </c>
      <c r="G3" s="1" t="s">
        <v>25</v>
      </c>
      <c r="H3" s="1" t="s">
        <v>24</v>
      </c>
      <c r="I3" s="7" t="s">
        <v>30</v>
      </c>
      <c r="J3" s="7">
        <v>1.9555499999999999E-40</v>
      </c>
      <c r="K3" s="2">
        <v>0.23666666666666666</v>
      </c>
      <c r="L3" s="2">
        <v>0.39666666666666667</v>
      </c>
      <c r="M3" s="2">
        <v>0.23333333333333331</v>
      </c>
      <c r="N3" s="2">
        <v>0.20000000000000004</v>
      </c>
      <c r="O3" s="2">
        <v>0.19500000000000001</v>
      </c>
      <c r="P3" s="2">
        <v>0.2</v>
      </c>
      <c r="Q3" s="2">
        <v>0.17666666666666667</v>
      </c>
      <c r="R3" s="2">
        <v>0.23789473684210524</v>
      </c>
      <c r="S3" s="2">
        <v>-0.32330750217853799</v>
      </c>
      <c r="T3" s="1">
        <v>0.61627301790636602</v>
      </c>
    </row>
    <row r="4" spans="1:20" ht="13.9" x14ac:dyDescent="0.4">
      <c r="A4" s="10" t="s">
        <v>271</v>
      </c>
      <c r="B4" s="10" t="s">
        <v>270</v>
      </c>
      <c r="C4" s="14" t="s">
        <v>267</v>
      </c>
      <c r="D4" s="11">
        <v>4.7999999999999999E-18</v>
      </c>
      <c r="E4" s="13" t="s">
        <v>266</v>
      </c>
      <c r="F4" s="10">
        <v>2</v>
      </c>
      <c r="G4" s="10" t="s">
        <v>25</v>
      </c>
      <c r="H4" s="10" t="s">
        <v>24</v>
      </c>
      <c r="I4" s="11" t="s">
        <v>109</v>
      </c>
      <c r="J4" s="11">
        <v>1.05875E-4</v>
      </c>
      <c r="K4" s="12">
        <v>0</v>
      </c>
      <c r="L4" s="12">
        <v>3.3333333333333335E-3</v>
      </c>
      <c r="M4" s="12">
        <v>6.6666666666666671E-3</v>
      </c>
      <c r="N4" s="12">
        <v>2.6666666666666668E-2</v>
      </c>
      <c r="O4" s="12">
        <v>0.04</v>
      </c>
      <c r="P4" s="12">
        <v>0.09</v>
      </c>
      <c r="Q4" s="12">
        <v>8.666666666666667E-2</v>
      </c>
      <c r="R4" s="12">
        <v>3.3157894736842108E-2</v>
      </c>
      <c r="S4" s="12">
        <v>5.2196062247228703</v>
      </c>
      <c r="T4" s="11">
        <v>5.7299999999999997E-5</v>
      </c>
    </row>
    <row r="5" spans="1:20" s="10" customFormat="1" ht="13.9" x14ac:dyDescent="0.4">
      <c r="A5" s="10" t="s">
        <v>269</v>
      </c>
      <c r="B5" s="10" t="s">
        <v>268</v>
      </c>
      <c r="C5" s="14" t="s">
        <v>267</v>
      </c>
      <c r="D5" s="11">
        <v>3.7999999999999997E-36</v>
      </c>
      <c r="E5" s="13" t="s">
        <v>266</v>
      </c>
      <c r="F5" s="10">
        <v>2</v>
      </c>
      <c r="G5" s="10" t="s">
        <v>25</v>
      </c>
      <c r="H5" s="10" t="s">
        <v>24</v>
      </c>
      <c r="I5" s="11" t="s">
        <v>109</v>
      </c>
      <c r="J5" s="11">
        <v>1.05875E-4</v>
      </c>
      <c r="K5" s="12">
        <v>0</v>
      </c>
      <c r="L5" s="12">
        <v>3.3333333333333335E-3</v>
      </c>
      <c r="M5" s="12">
        <v>6.6666666666666671E-3</v>
      </c>
      <c r="N5" s="12">
        <v>2.6666666666666668E-2</v>
      </c>
      <c r="O5" s="12">
        <v>0.04</v>
      </c>
      <c r="P5" s="12">
        <v>0.09</v>
      </c>
      <c r="Q5" s="12">
        <v>8.666666666666667E-2</v>
      </c>
      <c r="R5" s="12">
        <v>3.3157894736842108E-2</v>
      </c>
      <c r="S5" s="12">
        <v>5.2196062247228703</v>
      </c>
      <c r="T5" s="11">
        <v>5.7299999999999997E-5</v>
      </c>
    </row>
    <row r="6" spans="1:20" s="10" customFormat="1" ht="13.9" x14ac:dyDescent="0.4">
      <c r="A6" s="10" t="s">
        <v>265</v>
      </c>
      <c r="B6" s="10" t="s">
        <v>264</v>
      </c>
      <c r="C6" s="14" t="s">
        <v>263</v>
      </c>
      <c r="D6" s="11">
        <v>2.8000000000000001E-39</v>
      </c>
      <c r="E6" s="15" t="s">
        <v>262</v>
      </c>
      <c r="F6" s="11"/>
      <c r="G6" s="11"/>
      <c r="H6" s="11"/>
      <c r="I6" s="11" t="s">
        <v>15</v>
      </c>
      <c r="J6" s="11"/>
      <c r="K6" s="12">
        <v>0</v>
      </c>
      <c r="L6" s="12">
        <v>0</v>
      </c>
      <c r="M6" s="12">
        <v>1.6666666666666666E-2</v>
      </c>
      <c r="N6" s="12">
        <v>0.13666666666666669</v>
      </c>
      <c r="O6" s="12">
        <v>0.255</v>
      </c>
      <c r="P6" s="12">
        <v>0.12</v>
      </c>
      <c r="Q6" s="12">
        <v>0.16</v>
      </c>
      <c r="R6" s="12">
        <v>8.8947368421052622E-2</v>
      </c>
      <c r="S6" s="12">
        <v>5.8722526299890001</v>
      </c>
      <c r="T6" s="11">
        <v>2.6400000000000001E-8</v>
      </c>
    </row>
    <row r="7" spans="1:20" ht="13.9" x14ac:dyDescent="0.35">
      <c r="A7" s="1" t="s">
        <v>261</v>
      </c>
      <c r="B7" s="1" t="s">
        <v>260</v>
      </c>
      <c r="C7" s="9" t="s">
        <v>259</v>
      </c>
      <c r="D7" s="7">
        <v>5.9000000000000002E-24</v>
      </c>
      <c r="E7" s="6" t="s">
        <v>258</v>
      </c>
      <c r="F7" s="1">
        <v>2</v>
      </c>
      <c r="G7" s="1" t="s">
        <v>25</v>
      </c>
      <c r="H7" s="1" t="s">
        <v>24</v>
      </c>
      <c r="I7" s="7" t="s">
        <v>43</v>
      </c>
      <c r="J7" s="7">
        <v>4.5435799999999999E-11</v>
      </c>
      <c r="K7" s="2">
        <v>405.41666666666669</v>
      </c>
      <c r="L7" s="2">
        <v>404.26</v>
      </c>
      <c r="M7" s="2">
        <v>299.84333333333331</v>
      </c>
      <c r="N7" s="2">
        <v>321.80333333333334</v>
      </c>
      <c r="O7" s="2">
        <v>330.59500000000003</v>
      </c>
      <c r="P7" s="2">
        <v>286.08500000000004</v>
      </c>
      <c r="Q7" s="2">
        <v>234.67999999999998</v>
      </c>
      <c r="R7" s="2">
        <v>327.9668421052632</v>
      </c>
      <c r="S7" s="2">
        <v>-0.55769636344454698</v>
      </c>
      <c r="T7" s="1">
        <v>0.115656893186496</v>
      </c>
    </row>
    <row r="8" spans="1:20" ht="13.9" x14ac:dyDescent="0.35">
      <c r="A8" s="1" t="s">
        <v>257</v>
      </c>
      <c r="B8" s="1" t="s">
        <v>256</v>
      </c>
      <c r="C8" s="9" t="s">
        <v>255</v>
      </c>
      <c r="D8" s="7">
        <v>5.6999999999999999E-26</v>
      </c>
      <c r="E8" s="8" t="s">
        <v>254</v>
      </c>
      <c r="F8" s="7"/>
      <c r="G8" s="7"/>
      <c r="H8" s="7"/>
      <c r="I8" s="7" t="s">
        <v>15</v>
      </c>
      <c r="J8" s="7"/>
      <c r="K8" s="2">
        <v>75.78</v>
      </c>
      <c r="L8" s="2">
        <v>74.8</v>
      </c>
      <c r="M8" s="2">
        <v>62.426666666666669</v>
      </c>
      <c r="N8" s="2">
        <v>47.393333333333338</v>
      </c>
      <c r="O8" s="2">
        <v>52.055</v>
      </c>
      <c r="P8" s="2">
        <v>44.65</v>
      </c>
      <c r="Q8" s="2">
        <v>35.463333333333331</v>
      </c>
      <c r="R8" s="2">
        <v>56.894736842105274</v>
      </c>
      <c r="S8" s="2">
        <v>-0.85461853425494305</v>
      </c>
      <c r="T8" s="1">
        <v>2.5179017913131201E-2</v>
      </c>
    </row>
    <row r="9" spans="1:20" s="10" customFormat="1" ht="13.9" x14ac:dyDescent="0.4">
      <c r="A9" s="10" t="s">
        <v>253</v>
      </c>
      <c r="B9" s="10" t="s">
        <v>252</v>
      </c>
      <c r="C9" s="14" t="s">
        <v>251</v>
      </c>
      <c r="D9" s="11">
        <v>4.1E-33</v>
      </c>
      <c r="E9" s="15" t="s">
        <v>250</v>
      </c>
      <c r="F9" s="11"/>
      <c r="G9" s="11"/>
      <c r="H9" s="11"/>
      <c r="I9" s="11" t="s">
        <v>15</v>
      </c>
      <c r="J9" s="11"/>
      <c r="K9" s="12">
        <v>6.4600000000000009</v>
      </c>
      <c r="L9" s="12">
        <v>2.4166666666666665</v>
      </c>
      <c r="M9" s="12">
        <v>1.2266666666666666</v>
      </c>
      <c r="N9" s="12">
        <v>1.3699999999999999</v>
      </c>
      <c r="O9" s="12">
        <v>1.7549999999999999</v>
      </c>
      <c r="P9" s="12">
        <v>1.8149999999999999</v>
      </c>
      <c r="Q9" s="12">
        <v>1.62</v>
      </c>
      <c r="R9" s="12">
        <v>2.4431578947368426</v>
      </c>
      <c r="S9" s="12">
        <v>-1.7210986891475999</v>
      </c>
      <c r="T9" s="11">
        <v>3.7299999999999999E-5</v>
      </c>
    </row>
    <row r="10" spans="1:20" ht="13.9" x14ac:dyDescent="0.35">
      <c r="A10" s="1" t="s">
        <v>249</v>
      </c>
      <c r="B10" s="1" t="s">
        <v>248</v>
      </c>
      <c r="C10" s="9" t="s">
        <v>247</v>
      </c>
      <c r="D10" s="7">
        <v>6.2000000000000002E-35</v>
      </c>
      <c r="E10" s="6" t="s">
        <v>246</v>
      </c>
      <c r="F10" s="1">
        <v>10</v>
      </c>
      <c r="G10" s="1" t="s">
        <v>245</v>
      </c>
      <c r="H10" s="1" t="s">
        <v>244</v>
      </c>
      <c r="I10" s="7" t="s">
        <v>243</v>
      </c>
      <c r="J10" s="17">
        <v>1.20589E-64</v>
      </c>
      <c r="K10" s="2">
        <v>7.2933333333333339</v>
      </c>
      <c r="L10" s="2">
        <v>0.77666666666666673</v>
      </c>
      <c r="M10" s="2">
        <v>0.93333333333333324</v>
      </c>
      <c r="N10" s="2">
        <v>1.4933333333333334</v>
      </c>
      <c r="O10" s="2">
        <v>2.7149999999999999</v>
      </c>
      <c r="P10" s="2">
        <v>4.9350000000000005</v>
      </c>
      <c r="Q10" s="2">
        <v>9.39</v>
      </c>
      <c r="R10" s="2">
        <v>3.9452631578947366</v>
      </c>
      <c r="S10" s="2">
        <v>0.54216883731833698</v>
      </c>
      <c r="T10" s="1">
        <v>0.14521104249375699</v>
      </c>
    </row>
    <row r="11" spans="1:20" ht="13.9" x14ac:dyDescent="0.35">
      <c r="A11" s="1" t="s">
        <v>242</v>
      </c>
      <c r="B11" s="1" t="s">
        <v>241</v>
      </c>
      <c r="C11" s="9" t="s">
        <v>240</v>
      </c>
      <c r="D11" s="7">
        <v>2.2000000000000001E-4</v>
      </c>
      <c r="E11" s="8" t="s">
        <v>239</v>
      </c>
      <c r="F11" s="7"/>
      <c r="G11" s="7"/>
      <c r="H11" s="7"/>
      <c r="I11" s="7" t="s">
        <v>15</v>
      </c>
      <c r="J11" s="7"/>
      <c r="K11" s="2">
        <v>12.399999999999999</v>
      </c>
      <c r="L11" s="2">
        <v>4.8599999999999994</v>
      </c>
      <c r="M11" s="2">
        <v>2.8233333333333328</v>
      </c>
      <c r="N11" s="2">
        <v>4.4833333333333334</v>
      </c>
      <c r="O11" s="2">
        <v>5.3550000000000004</v>
      </c>
      <c r="P11" s="2">
        <v>4.6749999999999998</v>
      </c>
      <c r="Q11" s="2">
        <v>4.29</v>
      </c>
      <c r="R11" s="2">
        <v>5.6121052631578952</v>
      </c>
      <c r="S11" s="2">
        <v>-1.2888735555900399</v>
      </c>
      <c r="T11" s="7">
        <v>2.81E-4</v>
      </c>
    </row>
    <row r="12" spans="1:20" ht="13.9" x14ac:dyDescent="0.35">
      <c r="A12" s="1" t="s">
        <v>238</v>
      </c>
      <c r="B12" s="1" t="s">
        <v>237</v>
      </c>
      <c r="C12" s="9" t="s">
        <v>236</v>
      </c>
      <c r="D12" s="7">
        <v>3.1999999999999998E-10</v>
      </c>
      <c r="E12" s="6" t="s">
        <v>235</v>
      </c>
      <c r="F12" s="1">
        <v>2</v>
      </c>
      <c r="G12" s="1" t="s">
        <v>25</v>
      </c>
      <c r="H12" s="1" t="s">
        <v>24</v>
      </c>
      <c r="I12" s="7" t="s">
        <v>15</v>
      </c>
      <c r="J12" s="7"/>
      <c r="K12" s="2">
        <v>11.103333333333333</v>
      </c>
      <c r="L12" s="2">
        <v>3.3933333333333331</v>
      </c>
      <c r="M12" s="2">
        <v>2.2266666666666666</v>
      </c>
      <c r="N12" s="2">
        <v>7.5566666666666675</v>
      </c>
      <c r="O12" s="2">
        <v>7.68</v>
      </c>
      <c r="P12" s="2">
        <v>3.2450000000000001</v>
      </c>
      <c r="Q12" s="2">
        <v>3.67</v>
      </c>
      <c r="R12" s="2">
        <v>5.5631578947368423</v>
      </c>
      <c r="S12" s="2">
        <v>-1.3926669338154201</v>
      </c>
      <c r="T12" s="7">
        <v>7.5699999999999997E-4</v>
      </c>
    </row>
    <row r="13" spans="1:20" s="10" customFormat="1" ht="13.9" x14ac:dyDescent="0.4">
      <c r="A13" s="10" t="s">
        <v>234</v>
      </c>
      <c r="B13" s="10" t="s">
        <v>233</v>
      </c>
      <c r="C13" s="14" t="s">
        <v>232</v>
      </c>
      <c r="D13" s="11">
        <v>7.3000000000000003E-17</v>
      </c>
      <c r="E13" s="13" t="s">
        <v>231</v>
      </c>
      <c r="F13" s="10">
        <v>2</v>
      </c>
      <c r="G13" s="10" t="s">
        <v>25</v>
      </c>
      <c r="H13" s="10" t="s">
        <v>24</v>
      </c>
      <c r="I13" s="11" t="s">
        <v>140</v>
      </c>
      <c r="J13" s="16">
        <v>1.36E-4</v>
      </c>
      <c r="K13" s="12">
        <v>24.016666666666666</v>
      </c>
      <c r="L13" s="12">
        <v>24.84</v>
      </c>
      <c r="M13" s="12">
        <v>9.26</v>
      </c>
      <c r="N13" s="12">
        <v>11.126666666666667</v>
      </c>
      <c r="O13" s="12">
        <v>11.469999999999999</v>
      </c>
      <c r="P13" s="12">
        <v>6.42</v>
      </c>
      <c r="Q13" s="12">
        <v>4.6033333333333335</v>
      </c>
      <c r="R13" s="12">
        <v>13.543157894736842</v>
      </c>
      <c r="S13" s="12">
        <v>-2.1418844364638998</v>
      </c>
      <c r="T13" s="11">
        <v>1.5400000000000001E-10</v>
      </c>
    </row>
    <row r="14" spans="1:20" ht="13.9" x14ac:dyDescent="0.35">
      <c r="A14" s="1" t="s">
        <v>230</v>
      </c>
      <c r="B14" s="1" t="s">
        <v>229</v>
      </c>
      <c r="C14" s="9" t="s">
        <v>228</v>
      </c>
      <c r="D14" s="7">
        <v>4.0000000000000001E-13</v>
      </c>
      <c r="E14" s="8" t="s">
        <v>227</v>
      </c>
      <c r="F14" s="1">
        <v>2</v>
      </c>
      <c r="G14" s="1" t="s">
        <v>25</v>
      </c>
      <c r="H14" s="1" t="s">
        <v>24</v>
      </c>
      <c r="I14" s="7" t="s">
        <v>102</v>
      </c>
      <c r="J14" s="7">
        <v>5.4122900000000003E-5</v>
      </c>
      <c r="K14" s="2">
        <v>2.0766666666666667</v>
      </c>
      <c r="L14" s="2">
        <v>1.3066666666666666</v>
      </c>
      <c r="M14" s="2">
        <v>1.0466666666666666</v>
      </c>
      <c r="N14" s="2">
        <v>1.68</v>
      </c>
      <c r="O14" s="2">
        <v>2.2199999999999998</v>
      </c>
      <c r="P14" s="2">
        <v>1.2450000000000001</v>
      </c>
      <c r="Q14" s="2">
        <v>1.3399999999999999</v>
      </c>
      <c r="R14" s="2">
        <v>1.5410526315789477</v>
      </c>
      <c r="S14" s="2">
        <v>-0.43107150369768998</v>
      </c>
      <c r="T14" s="1">
        <v>0.30717102602353102</v>
      </c>
    </row>
    <row r="15" spans="1:20" ht="13.9" x14ac:dyDescent="0.35">
      <c r="A15" s="1" t="s">
        <v>226</v>
      </c>
      <c r="B15" s="1" t="s">
        <v>225</v>
      </c>
      <c r="C15" s="9" t="s">
        <v>224</v>
      </c>
      <c r="D15" s="7">
        <v>3.9999999999999997E-24</v>
      </c>
      <c r="E15" s="6" t="s">
        <v>223</v>
      </c>
      <c r="F15" s="1">
        <v>4</v>
      </c>
      <c r="G15" s="1" t="s">
        <v>45</v>
      </c>
      <c r="H15" s="1" t="s">
        <v>44</v>
      </c>
      <c r="I15" s="7" t="s">
        <v>15</v>
      </c>
      <c r="J15" s="7"/>
      <c r="K15" s="2">
        <v>36.11</v>
      </c>
      <c r="L15" s="2">
        <v>40.653333333333329</v>
      </c>
      <c r="M15" s="2">
        <v>21.64</v>
      </c>
      <c r="N15" s="2">
        <v>24.776666666666667</v>
      </c>
      <c r="O15" s="2">
        <v>30.825000000000003</v>
      </c>
      <c r="P15" s="2">
        <v>16.36</v>
      </c>
      <c r="Q15" s="2">
        <v>14.593333333333334</v>
      </c>
      <c r="R15" s="2">
        <v>26.720526315789471</v>
      </c>
      <c r="S15" s="2">
        <v>-1.1172911879107299</v>
      </c>
      <c r="T15" s="7">
        <v>6.1300000000000005E-4</v>
      </c>
    </row>
    <row r="16" spans="1:20" ht="13.9" x14ac:dyDescent="0.35">
      <c r="A16" s="1" t="s">
        <v>222</v>
      </c>
      <c r="B16" s="1" t="s">
        <v>221</v>
      </c>
      <c r="C16" s="9" t="s">
        <v>220</v>
      </c>
      <c r="D16" s="7">
        <v>5.3E-41</v>
      </c>
      <c r="E16" s="7" t="s">
        <v>219</v>
      </c>
      <c r="F16" s="1">
        <v>2</v>
      </c>
      <c r="G16" s="1" t="s">
        <v>25</v>
      </c>
      <c r="H16" s="1" t="s">
        <v>24</v>
      </c>
      <c r="I16" s="7" t="s">
        <v>218</v>
      </c>
      <c r="J16" s="7">
        <v>6.8310900000000001E-45</v>
      </c>
      <c r="K16" s="2">
        <v>4.3333333333333335E-2</v>
      </c>
      <c r="L16" s="2">
        <v>1.3333333333333334E-2</v>
      </c>
      <c r="M16" s="2">
        <v>6.6666666666666666E-2</v>
      </c>
      <c r="N16" s="2">
        <v>0.13666666666666669</v>
      </c>
      <c r="O16" s="2">
        <v>9.5000000000000001E-2</v>
      </c>
      <c r="P16" s="2">
        <v>0.06</v>
      </c>
      <c r="Q16" s="2">
        <v>0.14333333333333334</v>
      </c>
      <c r="R16" s="2">
        <v>0.08</v>
      </c>
      <c r="S16" s="2">
        <v>1.6464946799561799</v>
      </c>
      <c r="T16" s="1">
        <v>0.13682023561439099</v>
      </c>
    </row>
    <row r="17" spans="1:20" ht="13.9" x14ac:dyDescent="0.35">
      <c r="A17" s="1" t="s">
        <v>217</v>
      </c>
      <c r="B17" s="1" t="s">
        <v>216</v>
      </c>
      <c r="C17" s="9" t="s">
        <v>215</v>
      </c>
      <c r="D17" s="7">
        <v>4.0999999999999999E-19</v>
      </c>
      <c r="E17" s="6" t="s">
        <v>214</v>
      </c>
      <c r="F17" s="1">
        <v>3</v>
      </c>
      <c r="G17" s="1" t="s">
        <v>69</v>
      </c>
      <c r="H17" s="1" t="s">
        <v>68</v>
      </c>
      <c r="I17" s="7" t="s">
        <v>102</v>
      </c>
      <c r="J17" s="17">
        <v>7.4225400000000004E-111</v>
      </c>
      <c r="K17" s="2">
        <v>1.0266666666666666</v>
      </c>
      <c r="L17" s="2">
        <v>1.32</v>
      </c>
      <c r="M17" s="2">
        <v>0.70000000000000007</v>
      </c>
      <c r="N17" s="2">
        <v>1.0566666666666666</v>
      </c>
      <c r="O17" s="2">
        <v>1.81</v>
      </c>
      <c r="P17" s="2">
        <v>1.135</v>
      </c>
      <c r="Q17" s="2">
        <v>1.42</v>
      </c>
      <c r="R17" s="2">
        <v>1.1821052631578945</v>
      </c>
      <c r="S17" s="2">
        <v>0.620290947482249</v>
      </c>
      <c r="T17" s="1">
        <v>0.14132911278552601</v>
      </c>
    </row>
    <row r="18" spans="1:20" s="10" customFormat="1" ht="13.9" x14ac:dyDescent="0.4">
      <c r="A18" s="10" t="s">
        <v>213</v>
      </c>
      <c r="B18" s="10" t="s">
        <v>212</v>
      </c>
      <c r="C18" s="14" t="s">
        <v>209</v>
      </c>
      <c r="D18" s="11">
        <v>1.2E-18</v>
      </c>
      <c r="E18" s="13" t="s">
        <v>208</v>
      </c>
      <c r="F18" s="10">
        <v>4</v>
      </c>
      <c r="G18" s="10" t="s">
        <v>45</v>
      </c>
      <c r="H18" s="10" t="s">
        <v>44</v>
      </c>
      <c r="I18" s="11" t="s">
        <v>15</v>
      </c>
      <c r="J18" s="11"/>
      <c r="K18" s="12">
        <v>0.98666666666666647</v>
      </c>
      <c r="L18" s="12">
        <v>5.84</v>
      </c>
      <c r="M18" s="12">
        <v>30.196666666666669</v>
      </c>
      <c r="N18" s="12">
        <v>88.56</v>
      </c>
      <c r="O18" s="12">
        <v>95.85499999999999</v>
      </c>
      <c r="P18" s="12">
        <v>48.75</v>
      </c>
      <c r="Q18" s="12">
        <v>56.196666666666665</v>
      </c>
      <c r="R18" s="12">
        <v>43.923684210526311</v>
      </c>
      <c r="S18" s="12">
        <v>5.9142890605066896</v>
      </c>
      <c r="T18" s="11">
        <v>2.4600000000000001E-55</v>
      </c>
    </row>
    <row r="19" spans="1:20" s="10" customFormat="1" ht="13.9" x14ac:dyDescent="0.4">
      <c r="A19" s="10" t="s">
        <v>211</v>
      </c>
      <c r="B19" s="10" t="s">
        <v>210</v>
      </c>
      <c r="C19" s="14" t="s">
        <v>209</v>
      </c>
      <c r="D19" s="11">
        <v>5.2000000000000004E-29</v>
      </c>
      <c r="E19" s="13" t="s">
        <v>208</v>
      </c>
      <c r="F19" s="10">
        <v>4</v>
      </c>
      <c r="G19" s="10" t="s">
        <v>45</v>
      </c>
      <c r="H19" s="10" t="s">
        <v>44</v>
      </c>
      <c r="I19" s="11" t="s">
        <v>15</v>
      </c>
      <c r="J19" s="11"/>
      <c r="K19" s="12">
        <v>0.98666666666666647</v>
      </c>
      <c r="L19" s="12">
        <v>5.84</v>
      </c>
      <c r="M19" s="12">
        <v>30.196666666666669</v>
      </c>
      <c r="N19" s="12">
        <v>88.56</v>
      </c>
      <c r="O19" s="12">
        <v>95.85499999999999</v>
      </c>
      <c r="P19" s="12">
        <v>48.75</v>
      </c>
      <c r="Q19" s="12">
        <v>56.196666666666665</v>
      </c>
      <c r="R19" s="12">
        <v>43.923684210526311</v>
      </c>
      <c r="S19" s="12">
        <v>5.9142890605066896</v>
      </c>
      <c r="T19" s="11">
        <v>2.4600000000000001E-55</v>
      </c>
    </row>
    <row r="20" spans="1:20" ht="13.9" x14ac:dyDescent="0.35">
      <c r="A20" s="1" t="s">
        <v>207</v>
      </c>
      <c r="B20" s="1" t="s">
        <v>206</v>
      </c>
      <c r="C20" s="9" t="s">
        <v>205</v>
      </c>
      <c r="D20" s="7">
        <v>1.7E-39</v>
      </c>
      <c r="E20" s="6" t="s">
        <v>204</v>
      </c>
      <c r="F20" s="1">
        <v>4</v>
      </c>
      <c r="G20" s="1" t="s">
        <v>45</v>
      </c>
      <c r="H20" s="1" t="s">
        <v>44</v>
      </c>
      <c r="I20" s="7" t="s">
        <v>203</v>
      </c>
      <c r="J20" s="17">
        <v>8.5572499999999997E-7</v>
      </c>
      <c r="K20" s="2">
        <v>382.98</v>
      </c>
      <c r="L20" s="2">
        <v>375.00333333333339</v>
      </c>
      <c r="M20" s="2">
        <v>388.62333333333328</v>
      </c>
      <c r="N20" s="2">
        <v>298.2</v>
      </c>
      <c r="O20" s="2">
        <v>344.03499999999997</v>
      </c>
      <c r="P20" s="2">
        <v>381.04999999999995</v>
      </c>
      <c r="Q20" s="2">
        <v>342.56666666666666</v>
      </c>
      <c r="R20" s="2">
        <v>358.54157894736835</v>
      </c>
      <c r="S20" s="2">
        <v>5.0412774843484998E-2</v>
      </c>
      <c r="T20" s="1">
        <v>0.89714321188045998</v>
      </c>
    </row>
    <row r="21" spans="1:20" ht="13.9" x14ac:dyDescent="0.35">
      <c r="A21" s="1" t="s">
        <v>202</v>
      </c>
      <c r="B21" s="1" t="s">
        <v>201</v>
      </c>
      <c r="C21" s="9" t="s">
        <v>200</v>
      </c>
      <c r="D21" s="7">
        <v>6.2999999999999998E-24</v>
      </c>
      <c r="E21" s="6" t="s">
        <v>199</v>
      </c>
      <c r="F21" s="1">
        <v>2</v>
      </c>
      <c r="G21" s="1" t="s">
        <v>25</v>
      </c>
      <c r="H21" s="1" t="s">
        <v>24</v>
      </c>
      <c r="I21" s="7" t="s">
        <v>15</v>
      </c>
      <c r="J21" s="7"/>
      <c r="K21" s="2">
        <v>34.03</v>
      </c>
      <c r="L21" s="2">
        <v>6.7633333333333328</v>
      </c>
      <c r="M21" s="2">
        <v>5.7433333333333332</v>
      </c>
      <c r="N21" s="2">
        <v>6.3033333333333337</v>
      </c>
      <c r="O21" s="2">
        <v>9.2349999999999994</v>
      </c>
      <c r="P21" s="2">
        <v>15.254999999999999</v>
      </c>
      <c r="Q21" s="2">
        <v>13.446666666666667</v>
      </c>
      <c r="R21" s="2">
        <v>13.044210526315789</v>
      </c>
      <c r="S21" s="2">
        <v>-1.0489743020036599</v>
      </c>
      <c r="T21" s="1">
        <v>3.84538142759418E-2</v>
      </c>
    </row>
    <row r="22" spans="1:20" s="10" customFormat="1" ht="13.9" x14ac:dyDescent="0.4">
      <c r="A22" s="10" t="s">
        <v>198</v>
      </c>
      <c r="B22" s="10" t="s">
        <v>197</v>
      </c>
      <c r="C22" s="14" t="s">
        <v>196</v>
      </c>
      <c r="D22" s="11">
        <v>1.4E-5</v>
      </c>
      <c r="E22" s="11" t="s">
        <v>195</v>
      </c>
      <c r="F22" s="10">
        <v>2</v>
      </c>
      <c r="G22" s="10" t="s">
        <v>25</v>
      </c>
      <c r="H22" s="10" t="s">
        <v>24</v>
      </c>
      <c r="I22" s="11" t="s">
        <v>15</v>
      </c>
      <c r="J22" s="11"/>
      <c r="K22" s="12">
        <v>4.5566666666666675</v>
      </c>
      <c r="L22" s="12">
        <v>1.1366666666666667</v>
      </c>
      <c r="M22" s="12">
        <v>0.79999999999999993</v>
      </c>
      <c r="N22" s="12">
        <v>0.8833333333333333</v>
      </c>
      <c r="O22" s="12">
        <v>1.3599999999999999</v>
      </c>
      <c r="P22" s="12">
        <v>0.65</v>
      </c>
      <c r="Q22" s="12">
        <v>0.71666666666666667</v>
      </c>
      <c r="R22" s="12">
        <v>1.4894736842105261</v>
      </c>
      <c r="S22" s="12">
        <v>-2.45806719836893</v>
      </c>
      <c r="T22" s="11">
        <v>1.6E-7</v>
      </c>
    </row>
    <row r="23" spans="1:20" ht="13.9" x14ac:dyDescent="0.35">
      <c r="A23" s="1" t="s">
        <v>194</v>
      </c>
      <c r="B23" s="1" t="s">
        <v>193</v>
      </c>
      <c r="C23" s="9" t="s">
        <v>192</v>
      </c>
      <c r="D23" s="7">
        <v>7.8000000000000004E-44</v>
      </c>
      <c r="E23" s="8" t="s">
        <v>191</v>
      </c>
      <c r="F23" s="7"/>
      <c r="G23" s="7"/>
      <c r="H23" s="7"/>
      <c r="I23" s="7" t="s">
        <v>190</v>
      </c>
      <c r="J23" s="17">
        <v>1.1871000000000001E-12</v>
      </c>
      <c r="K23" s="2">
        <v>130.77333333333334</v>
      </c>
      <c r="L23" s="2">
        <v>79.646666666666661</v>
      </c>
      <c r="M23" s="2">
        <v>50.713333333333331</v>
      </c>
      <c r="N23" s="2">
        <v>52.699999999999996</v>
      </c>
      <c r="O23" s="2">
        <v>60.344999999999999</v>
      </c>
      <c r="P23" s="2">
        <v>70.814999999999998</v>
      </c>
      <c r="Q23" s="2">
        <v>54.926666666666669</v>
      </c>
      <c r="R23" s="2">
        <v>72.031578947368416</v>
      </c>
      <c r="S23" s="2">
        <v>-0.98863611160954401</v>
      </c>
      <c r="T23" s="1">
        <v>2.3071573331319799E-2</v>
      </c>
    </row>
    <row r="24" spans="1:20" s="10" customFormat="1" ht="13.9" x14ac:dyDescent="0.4">
      <c r="A24" s="10" t="s">
        <v>189</v>
      </c>
      <c r="B24" s="10" t="s">
        <v>188</v>
      </c>
      <c r="C24" s="14" t="s">
        <v>187</v>
      </c>
      <c r="D24" s="11">
        <v>3.1000000000000003E-42</v>
      </c>
      <c r="E24" s="15" t="s">
        <v>186</v>
      </c>
      <c r="F24" s="10">
        <v>4</v>
      </c>
      <c r="G24" s="10" t="s">
        <v>185</v>
      </c>
      <c r="H24" s="10" t="s">
        <v>184</v>
      </c>
      <c r="I24" s="11" t="s">
        <v>15</v>
      </c>
      <c r="J24" s="11"/>
      <c r="K24" s="12">
        <v>0.34</v>
      </c>
      <c r="L24" s="12">
        <v>0.32</v>
      </c>
      <c r="M24" s="12">
        <v>0.12333333333333334</v>
      </c>
      <c r="N24" s="12">
        <v>0.13333333333333333</v>
      </c>
      <c r="O24" s="12">
        <v>0.125</v>
      </c>
      <c r="P24" s="12">
        <v>8.5000000000000006E-2</v>
      </c>
      <c r="Q24" s="12">
        <v>6.6666666666666666E-2</v>
      </c>
      <c r="R24" s="12">
        <v>0.17736842105263162</v>
      </c>
      <c r="S24" s="12">
        <v>-2.07993172279929</v>
      </c>
      <c r="T24" s="11">
        <v>1.0499999999999999E-6</v>
      </c>
    </row>
    <row r="25" spans="1:20" ht="13.9" x14ac:dyDescent="0.35">
      <c r="A25" s="1" t="s">
        <v>183</v>
      </c>
      <c r="B25" s="1" t="s">
        <v>182</v>
      </c>
      <c r="C25" s="9" t="s">
        <v>181</v>
      </c>
      <c r="D25" s="7">
        <v>5.7000000000000002E-20</v>
      </c>
      <c r="E25" s="8" t="s">
        <v>180</v>
      </c>
      <c r="F25" s="7"/>
      <c r="G25" s="7"/>
      <c r="H25" s="7"/>
      <c r="I25" s="7" t="s">
        <v>15</v>
      </c>
      <c r="J25" s="7"/>
      <c r="K25" s="2">
        <v>8.9733333333333345</v>
      </c>
      <c r="L25" s="2">
        <v>4.456666666666667</v>
      </c>
      <c r="M25" s="2">
        <v>3.98</v>
      </c>
      <c r="N25" s="2">
        <v>10.533333333333333</v>
      </c>
      <c r="O25" s="2">
        <v>10.585000000000001</v>
      </c>
      <c r="P25" s="2">
        <v>3.8849999999999998</v>
      </c>
      <c r="Q25" s="2">
        <v>4.083333333333333</v>
      </c>
      <c r="R25" s="2">
        <v>6.58</v>
      </c>
      <c r="S25" s="2">
        <v>-0.97161079183089405</v>
      </c>
      <c r="T25" s="1">
        <v>1.9899412746892501E-2</v>
      </c>
    </row>
    <row r="26" spans="1:20" ht="13.9" x14ac:dyDescent="0.35">
      <c r="A26" s="1" t="s">
        <v>179</v>
      </c>
      <c r="B26" s="1" t="s">
        <v>178</v>
      </c>
      <c r="C26" s="9" t="s">
        <v>177</v>
      </c>
      <c r="D26" s="7">
        <v>5.6000000000000003E-45</v>
      </c>
      <c r="E26" s="8" t="s">
        <v>176</v>
      </c>
      <c r="F26" s="7"/>
      <c r="G26" s="7"/>
      <c r="H26" s="7"/>
      <c r="I26" s="7" t="s">
        <v>15</v>
      </c>
      <c r="J26" s="7"/>
      <c r="K26" s="2">
        <v>0.86</v>
      </c>
      <c r="L26" s="2">
        <v>1.31</v>
      </c>
      <c r="M26" s="2">
        <v>1.3166666666666667</v>
      </c>
      <c r="N26" s="2">
        <v>2.226666666666667</v>
      </c>
      <c r="O26" s="2">
        <v>2.7850000000000001</v>
      </c>
      <c r="P26" s="2">
        <v>1.6749999999999998</v>
      </c>
      <c r="Q26" s="2">
        <v>2.0433333333333334</v>
      </c>
      <c r="R26" s="2">
        <v>1.6942105263157894</v>
      </c>
      <c r="S26" s="2">
        <v>1.43047707471553</v>
      </c>
      <c r="T26" s="7">
        <v>4.3300000000000002E-5</v>
      </c>
    </row>
    <row r="27" spans="1:20" s="10" customFormat="1" ht="13.9" x14ac:dyDescent="0.4">
      <c r="A27" s="10" t="s">
        <v>175</v>
      </c>
      <c r="B27" s="10" t="s">
        <v>174</v>
      </c>
      <c r="C27" s="14" t="s">
        <v>169</v>
      </c>
      <c r="D27" s="11">
        <v>9.3999999999999998E-6</v>
      </c>
      <c r="E27" s="13" t="s">
        <v>168</v>
      </c>
      <c r="F27" s="10">
        <v>2</v>
      </c>
      <c r="G27" s="10" t="s">
        <v>25</v>
      </c>
      <c r="H27" s="10" t="s">
        <v>24</v>
      </c>
      <c r="I27" s="11" t="s">
        <v>140</v>
      </c>
      <c r="J27" s="16">
        <v>1.57E-6</v>
      </c>
      <c r="K27" s="12">
        <v>0.73333333333333339</v>
      </c>
      <c r="L27" s="12">
        <v>0.69999999999999984</v>
      </c>
      <c r="M27" s="12">
        <v>0.73999999999999988</v>
      </c>
      <c r="N27" s="12">
        <v>1.0333333333333332</v>
      </c>
      <c r="O27" s="12">
        <v>1.5899999999999999</v>
      </c>
      <c r="P27" s="12">
        <v>1.62</v>
      </c>
      <c r="Q27" s="12">
        <v>1.9333333333333333</v>
      </c>
      <c r="R27" s="12">
        <v>1.1494736842105262</v>
      </c>
      <c r="S27" s="12">
        <v>1.6204658621438299</v>
      </c>
      <c r="T27" s="11">
        <v>6.4899999999999995E-4</v>
      </c>
    </row>
    <row r="28" spans="1:20" s="10" customFormat="1" ht="13.9" x14ac:dyDescent="0.4">
      <c r="A28" s="10" t="s">
        <v>173</v>
      </c>
      <c r="B28" s="10" t="s">
        <v>172</v>
      </c>
      <c r="C28" s="14" t="s">
        <v>169</v>
      </c>
      <c r="D28" s="11">
        <v>4.3999999999999998E-49</v>
      </c>
      <c r="E28" s="13" t="s">
        <v>168</v>
      </c>
      <c r="F28" s="10">
        <v>4</v>
      </c>
      <c r="G28" s="10" t="s">
        <v>45</v>
      </c>
      <c r="H28" s="10" t="s">
        <v>44</v>
      </c>
      <c r="I28" s="11" t="s">
        <v>140</v>
      </c>
      <c r="J28" s="16">
        <v>1.57E-6</v>
      </c>
      <c r="K28" s="12">
        <v>0.73333333333333339</v>
      </c>
      <c r="L28" s="12">
        <v>0.69999999999999984</v>
      </c>
      <c r="M28" s="12">
        <v>0.73999999999999988</v>
      </c>
      <c r="N28" s="12">
        <v>1.0333333333333332</v>
      </c>
      <c r="O28" s="12">
        <v>1.5899999999999999</v>
      </c>
      <c r="P28" s="12">
        <v>1.62</v>
      </c>
      <c r="Q28" s="12">
        <v>1.9333333333333333</v>
      </c>
      <c r="R28" s="12">
        <v>1.1494736842105262</v>
      </c>
      <c r="S28" s="12">
        <v>1.6204658621438299</v>
      </c>
      <c r="T28" s="11">
        <v>6.4899999999999995E-4</v>
      </c>
    </row>
    <row r="29" spans="1:20" s="10" customFormat="1" ht="13.9" x14ac:dyDescent="0.4">
      <c r="A29" s="10" t="s">
        <v>171</v>
      </c>
      <c r="B29" s="10" t="s">
        <v>170</v>
      </c>
      <c r="C29" s="14" t="s">
        <v>169</v>
      </c>
      <c r="D29" s="11">
        <v>1.5999999999999999E-5</v>
      </c>
      <c r="E29" s="11" t="s">
        <v>168</v>
      </c>
      <c r="F29" s="10">
        <v>2</v>
      </c>
      <c r="G29" s="10" t="s">
        <v>25</v>
      </c>
      <c r="H29" s="10" t="s">
        <v>24</v>
      </c>
      <c r="I29" s="11" t="s">
        <v>140</v>
      </c>
      <c r="J29" s="16">
        <v>1.57E-6</v>
      </c>
      <c r="K29" s="12">
        <v>0.73333333333333339</v>
      </c>
      <c r="L29" s="12">
        <v>0.69999999999999984</v>
      </c>
      <c r="M29" s="12">
        <v>0.73999999999999988</v>
      </c>
      <c r="N29" s="12">
        <v>1.0333333333333332</v>
      </c>
      <c r="O29" s="12">
        <v>1.5899999999999999</v>
      </c>
      <c r="P29" s="12">
        <v>1.62</v>
      </c>
      <c r="Q29" s="12">
        <v>1.9333333333333333</v>
      </c>
      <c r="R29" s="12">
        <v>1.1494736842105262</v>
      </c>
      <c r="S29" s="12">
        <v>1.6204658621438299</v>
      </c>
      <c r="T29" s="11">
        <v>6.4899999999999995E-4</v>
      </c>
    </row>
    <row r="30" spans="1:20" s="10" customFormat="1" ht="13.9" x14ac:dyDescent="0.4">
      <c r="A30" s="10" t="s">
        <v>167</v>
      </c>
      <c r="B30" s="10" t="s">
        <v>166</v>
      </c>
      <c r="C30" s="14" t="s">
        <v>165</v>
      </c>
      <c r="D30" s="11">
        <v>2.2000000000000002E-53</v>
      </c>
      <c r="E30" s="13" t="s">
        <v>164</v>
      </c>
      <c r="F30" s="10">
        <v>2</v>
      </c>
      <c r="G30" s="10" t="s">
        <v>25</v>
      </c>
      <c r="H30" s="10" t="s">
        <v>24</v>
      </c>
      <c r="I30" s="11" t="s">
        <v>163</v>
      </c>
      <c r="J30" s="11">
        <v>5.8200000000000003E-60</v>
      </c>
      <c r="K30" s="12">
        <v>0.88666666666666671</v>
      </c>
      <c r="L30" s="12">
        <v>1.2966666666666666</v>
      </c>
      <c r="M30" s="12">
        <v>1.7266666666666666</v>
      </c>
      <c r="N30" s="12">
        <v>3.6033333333333335</v>
      </c>
      <c r="O30" s="12">
        <v>4.9950000000000001</v>
      </c>
      <c r="P30" s="12">
        <v>2.9550000000000001</v>
      </c>
      <c r="Q30" s="12">
        <v>3.9233333333333338</v>
      </c>
      <c r="R30" s="12">
        <v>2.6426315789473684</v>
      </c>
      <c r="S30" s="12">
        <v>2.3261160864964099</v>
      </c>
      <c r="T30" s="11">
        <v>6.8800000000000002E-9</v>
      </c>
    </row>
    <row r="31" spans="1:20" ht="13.9" x14ac:dyDescent="0.35">
      <c r="A31" s="1" t="s">
        <v>162</v>
      </c>
      <c r="B31" s="1" t="s">
        <v>161</v>
      </c>
      <c r="C31" s="9" t="s">
        <v>160</v>
      </c>
      <c r="D31" s="7">
        <v>1.3E-6</v>
      </c>
      <c r="E31" s="6" t="s">
        <v>159</v>
      </c>
      <c r="F31" s="1">
        <v>2</v>
      </c>
      <c r="G31" s="1" t="s">
        <v>25</v>
      </c>
      <c r="H31" s="1" t="s">
        <v>24</v>
      </c>
      <c r="I31" s="7" t="s">
        <v>109</v>
      </c>
      <c r="J31" s="7">
        <v>4.0899999999999998E-6</v>
      </c>
      <c r="K31" s="2">
        <v>1.1133333333333333</v>
      </c>
      <c r="L31" s="2">
        <v>0.58333333333333337</v>
      </c>
      <c r="M31" s="2">
        <v>1.0533333333333335</v>
      </c>
      <c r="N31" s="2">
        <v>1.0599999999999998</v>
      </c>
      <c r="O31" s="2">
        <v>1.385</v>
      </c>
      <c r="P31" s="2">
        <v>0.77499999999999991</v>
      </c>
      <c r="Q31" s="2">
        <v>1.0933333333333333</v>
      </c>
      <c r="R31" s="2">
        <v>1.0015789473684211</v>
      </c>
      <c r="S31" s="2">
        <v>8.9244105250420397E-2</v>
      </c>
      <c r="T31" s="1">
        <v>0.88184605266392002</v>
      </c>
    </row>
    <row r="32" spans="1:20" s="10" customFormat="1" ht="13.9" x14ac:dyDescent="0.4">
      <c r="A32" s="10" t="s">
        <v>158</v>
      </c>
      <c r="B32" s="10" t="s">
        <v>157</v>
      </c>
      <c r="C32" s="14" t="s">
        <v>152</v>
      </c>
      <c r="D32" s="11">
        <v>1.7999999999999999E-23</v>
      </c>
      <c r="E32" s="13" t="s">
        <v>151</v>
      </c>
      <c r="F32" s="10">
        <v>2</v>
      </c>
      <c r="G32" s="10" t="s">
        <v>25</v>
      </c>
      <c r="H32" s="10" t="s">
        <v>24</v>
      </c>
      <c r="I32" s="11" t="s">
        <v>140</v>
      </c>
      <c r="J32" s="11">
        <v>1.9994899999999999E-8</v>
      </c>
      <c r="K32" s="12">
        <v>0.28000000000000003</v>
      </c>
      <c r="L32" s="12">
        <v>0.36999999999999994</v>
      </c>
      <c r="M32" s="12">
        <v>0.3</v>
      </c>
      <c r="N32" s="12">
        <v>0.52333333333333332</v>
      </c>
      <c r="O32" s="12">
        <v>1.105</v>
      </c>
      <c r="P32" s="12">
        <v>1.3399999999999999</v>
      </c>
      <c r="Q32" s="12">
        <v>1.8233333333333333</v>
      </c>
      <c r="R32" s="12">
        <v>0.77789473684210519</v>
      </c>
      <c r="S32" s="12">
        <v>2.8919487560587598</v>
      </c>
      <c r="T32" s="11">
        <v>1.05E-17</v>
      </c>
    </row>
    <row r="33" spans="1:20" s="10" customFormat="1" ht="13.9" x14ac:dyDescent="0.4">
      <c r="A33" s="10" t="s">
        <v>156</v>
      </c>
      <c r="B33" s="10" t="s">
        <v>155</v>
      </c>
      <c r="C33" s="14" t="s">
        <v>152</v>
      </c>
      <c r="D33" s="11">
        <v>1.1999999999999999E-6</v>
      </c>
      <c r="E33" s="13" t="s">
        <v>151</v>
      </c>
      <c r="F33" s="10">
        <v>2</v>
      </c>
      <c r="G33" s="10" t="s">
        <v>25</v>
      </c>
      <c r="H33" s="10" t="s">
        <v>24</v>
      </c>
      <c r="I33" s="11" t="s">
        <v>140</v>
      </c>
      <c r="J33" s="11">
        <v>1.9994899999999999E-8</v>
      </c>
      <c r="K33" s="12">
        <v>0.28000000000000003</v>
      </c>
      <c r="L33" s="12">
        <v>0.36999999999999994</v>
      </c>
      <c r="M33" s="12">
        <v>0.3</v>
      </c>
      <c r="N33" s="12">
        <v>0.52333333333333332</v>
      </c>
      <c r="O33" s="12">
        <v>1.105</v>
      </c>
      <c r="P33" s="12">
        <v>1.3399999999999999</v>
      </c>
      <c r="Q33" s="12">
        <v>1.8233333333333333</v>
      </c>
      <c r="R33" s="12">
        <v>0.77789473684210519</v>
      </c>
      <c r="S33" s="12">
        <v>2.8919487560587598</v>
      </c>
      <c r="T33" s="11">
        <v>1.05E-17</v>
      </c>
    </row>
    <row r="34" spans="1:20" s="10" customFormat="1" ht="13.9" x14ac:dyDescent="0.4">
      <c r="A34" s="10" t="s">
        <v>154</v>
      </c>
      <c r="B34" s="10" t="s">
        <v>153</v>
      </c>
      <c r="C34" s="14" t="s">
        <v>152</v>
      </c>
      <c r="D34" s="11">
        <v>1.4000000000000001E-7</v>
      </c>
      <c r="E34" s="13" t="s">
        <v>151</v>
      </c>
      <c r="F34" s="10">
        <v>2</v>
      </c>
      <c r="G34" s="10" t="s">
        <v>25</v>
      </c>
      <c r="H34" s="10" t="s">
        <v>24</v>
      </c>
      <c r="I34" s="11" t="s">
        <v>140</v>
      </c>
      <c r="J34" s="11">
        <v>1.9994899999999999E-8</v>
      </c>
      <c r="K34" s="12">
        <v>0.28000000000000003</v>
      </c>
      <c r="L34" s="12">
        <v>0.36999999999999994</v>
      </c>
      <c r="M34" s="12">
        <v>0.3</v>
      </c>
      <c r="N34" s="12">
        <v>0.52333333333333332</v>
      </c>
      <c r="O34" s="12">
        <v>1.105</v>
      </c>
      <c r="P34" s="12">
        <v>1.3399999999999999</v>
      </c>
      <c r="Q34" s="12">
        <v>1.8233333333333333</v>
      </c>
      <c r="R34" s="12">
        <v>0.77789473684210519</v>
      </c>
      <c r="S34" s="12">
        <v>2.8919487560587598</v>
      </c>
      <c r="T34" s="11">
        <v>1.05E-17</v>
      </c>
    </row>
    <row r="35" spans="1:20" ht="13.9" x14ac:dyDescent="0.35">
      <c r="A35" s="1" t="s">
        <v>150</v>
      </c>
      <c r="B35" s="1" t="s">
        <v>149</v>
      </c>
      <c r="C35" s="9" t="s">
        <v>148</v>
      </c>
      <c r="D35" s="7">
        <v>2.1000000000000001E-28</v>
      </c>
      <c r="E35" s="6" t="s">
        <v>147</v>
      </c>
      <c r="F35" s="1">
        <v>6</v>
      </c>
      <c r="G35" s="1" t="s">
        <v>32</v>
      </c>
      <c r="H35" s="1" t="s">
        <v>31</v>
      </c>
      <c r="I35" s="7" t="s">
        <v>54</v>
      </c>
      <c r="J35" s="7">
        <v>9.96484E-36</v>
      </c>
      <c r="K35" s="2">
        <v>17</v>
      </c>
      <c r="L35" s="2">
        <v>13.196666666666667</v>
      </c>
      <c r="M35" s="2">
        <v>5.9766666666666666</v>
      </c>
      <c r="N35" s="2">
        <v>11.266666666666666</v>
      </c>
      <c r="O35" s="2">
        <v>16.149999999999999</v>
      </c>
      <c r="P35" s="2">
        <v>8.73</v>
      </c>
      <c r="Q35" s="2">
        <v>9.6733333333333338</v>
      </c>
      <c r="R35" s="2">
        <v>11.63684210526316</v>
      </c>
      <c r="S35" s="2">
        <v>-0.631700682635017</v>
      </c>
      <c r="T35" s="1">
        <v>0.104652242417911</v>
      </c>
    </row>
    <row r="36" spans="1:20" s="10" customFormat="1" ht="13.9" x14ac:dyDescent="0.4">
      <c r="A36" s="10" t="s">
        <v>146</v>
      </c>
      <c r="B36" s="10" t="s">
        <v>145</v>
      </c>
      <c r="C36" s="14" t="s">
        <v>142</v>
      </c>
      <c r="D36" s="11">
        <v>1.2E-29</v>
      </c>
      <c r="E36" s="13" t="s">
        <v>141</v>
      </c>
      <c r="F36" s="10">
        <v>4</v>
      </c>
      <c r="G36" s="10" t="s">
        <v>45</v>
      </c>
      <c r="H36" s="10" t="s">
        <v>44</v>
      </c>
      <c r="I36" s="11" t="s">
        <v>140</v>
      </c>
      <c r="J36" s="11">
        <v>4.21E-5</v>
      </c>
      <c r="K36" s="12">
        <v>9.3333333333333338E-2</v>
      </c>
      <c r="L36" s="12">
        <v>3.6666666666666674E-2</v>
      </c>
      <c r="M36" s="12">
        <v>3.6666666666666674E-2</v>
      </c>
      <c r="N36" s="12">
        <v>0.03</v>
      </c>
      <c r="O36" s="12">
        <v>0.10500000000000001</v>
      </c>
      <c r="P36" s="12">
        <v>0.13</v>
      </c>
      <c r="Q36" s="12">
        <v>0.29666666666666669</v>
      </c>
      <c r="R36" s="12">
        <v>0.10263157894736843</v>
      </c>
      <c r="S36" s="12">
        <v>1.83686433349711</v>
      </c>
      <c r="T36" s="10">
        <v>1.3231032858668499E-2</v>
      </c>
    </row>
    <row r="37" spans="1:20" s="10" customFormat="1" ht="13.9" x14ac:dyDescent="0.4">
      <c r="A37" s="10" t="s">
        <v>144</v>
      </c>
      <c r="B37" s="10" t="s">
        <v>143</v>
      </c>
      <c r="C37" s="14" t="s">
        <v>142</v>
      </c>
      <c r="D37" s="11">
        <v>1.6000000000000001E-4</v>
      </c>
      <c r="E37" s="13" t="s">
        <v>141</v>
      </c>
      <c r="F37" s="10">
        <v>2</v>
      </c>
      <c r="G37" s="10" t="s">
        <v>25</v>
      </c>
      <c r="H37" s="10" t="s">
        <v>24</v>
      </c>
      <c r="I37" s="11" t="s">
        <v>140</v>
      </c>
      <c r="J37" s="11">
        <v>4.21E-5</v>
      </c>
      <c r="K37" s="12">
        <v>9.3333333333333338E-2</v>
      </c>
      <c r="L37" s="12">
        <v>3.6666666666666674E-2</v>
      </c>
      <c r="M37" s="12">
        <v>3.6666666666666674E-2</v>
      </c>
      <c r="N37" s="12">
        <v>0.03</v>
      </c>
      <c r="O37" s="12">
        <v>0.10500000000000001</v>
      </c>
      <c r="P37" s="12">
        <v>0.13</v>
      </c>
      <c r="Q37" s="12">
        <v>0.29666666666666669</v>
      </c>
      <c r="R37" s="12">
        <v>0.10263157894736843</v>
      </c>
      <c r="S37" s="12">
        <v>1.83686433349711</v>
      </c>
      <c r="T37" s="10">
        <v>1.3231032858668499E-2</v>
      </c>
    </row>
    <row r="38" spans="1:20" s="10" customFormat="1" ht="13.9" x14ac:dyDescent="0.4">
      <c r="A38" s="10" t="s">
        <v>139</v>
      </c>
      <c r="B38" s="10" t="s">
        <v>138</v>
      </c>
      <c r="C38" s="14" t="s">
        <v>137</v>
      </c>
      <c r="D38" s="11">
        <v>2.4999999999999998E-12</v>
      </c>
      <c r="E38" s="13" t="s">
        <v>136</v>
      </c>
      <c r="F38" s="10">
        <v>3</v>
      </c>
      <c r="G38" s="10" t="s">
        <v>69</v>
      </c>
      <c r="H38" s="10" t="s">
        <v>68</v>
      </c>
      <c r="I38" s="11" t="s">
        <v>15</v>
      </c>
      <c r="J38" s="11"/>
      <c r="K38" s="12">
        <v>16.466666666666669</v>
      </c>
      <c r="L38" s="12">
        <v>6.5533333333333337</v>
      </c>
      <c r="M38" s="12">
        <v>3.9</v>
      </c>
      <c r="N38" s="12">
        <v>6.0100000000000007</v>
      </c>
      <c r="O38" s="12">
        <v>7.9649999999999999</v>
      </c>
      <c r="P38" s="12">
        <v>4.6749999999999998</v>
      </c>
      <c r="Q38" s="12">
        <v>3.9666666666666668</v>
      </c>
      <c r="R38" s="12">
        <v>7.1563157894736857</v>
      </c>
      <c r="S38" s="12">
        <v>-1.8560505075144</v>
      </c>
      <c r="T38" s="11">
        <v>1.75E-6</v>
      </c>
    </row>
    <row r="39" spans="1:20" s="10" customFormat="1" ht="13.9" x14ac:dyDescent="0.4">
      <c r="A39" s="10" t="s">
        <v>135</v>
      </c>
      <c r="B39" s="10" t="s">
        <v>134</v>
      </c>
      <c r="C39" s="14" t="s">
        <v>129</v>
      </c>
      <c r="D39" s="11">
        <v>4.7000000000000004E-16</v>
      </c>
      <c r="E39" s="13" t="s">
        <v>128</v>
      </c>
      <c r="F39" s="10">
        <v>4</v>
      </c>
      <c r="G39" s="10" t="s">
        <v>45</v>
      </c>
      <c r="H39" s="10" t="s">
        <v>44</v>
      </c>
      <c r="I39" s="11" t="s">
        <v>127</v>
      </c>
      <c r="J39" s="10">
        <v>0</v>
      </c>
      <c r="K39" s="12">
        <v>8.8066666666666666</v>
      </c>
      <c r="L39" s="12">
        <v>2.9266666666666663</v>
      </c>
      <c r="M39" s="12">
        <v>0.94333333333333336</v>
      </c>
      <c r="N39" s="12">
        <v>1.43</v>
      </c>
      <c r="O39" s="12">
        <v>2</v>
      </c>
      <c r="P39" s="12">
        <v>1.1000000000000001</v>
      </c>
      <c r="Q39" s="12">
        <v>0.9900000000000001</v>
      </c>
      <c r="R39" s="12">
        <v>2.7099999999999995</v>
      </c>
      <c r="S39" s="12">
        <v>-2.9051411633585298</v>
      </c>
      <c r="T39" s="11">
        <v>2.38E-15</v>
      </c>
    </row>
    <row r="40" spans="1:20" s="10" customFormat="1" ht="13.9" x14ac:dyDescent="0.4">
      <c r="A40" s="10" t="s">
        <v>133</v>
      </c>
      <c r="B40" s="10" t="s">
        <v>132</v>
      </c>
      <c r="C40" s="14" t="s">
        <v>129</v>
      </c>
      <c r="D40" s="11">
        <v>2.1000000000000001E-4</v>
      </c>
      <c r="E40" s="13" t="s">
        <v>128</v>
      </c>
      <c r="F40" s="10">
        <v>2</v>
      </c>
      <c r="G40" s="10" t="s">
        <v>25</v>
      </c>
      <c r="H40" s="10" t="s">
        <v>24</v>
      </c>
      <c r="I40" s="11" t="s">
        <v>127</v>
      </c>
      <c r="J40" s="10">
        <v>0</v>
      </c>
      <c r="K40" s="12">
        <v>8.8066666666666666</v>
      </c>
      <c r="L40" s="12">
        <v>2.9266666666666663</v>
      </c>
      <c r="M40" s="12">
        <v>0.94333333333333336</v>
      </c>
      <c r="N40" s="12">
        <v>1.43</v>
      </c>
      <c r="O40" s="12">
        <v>2</v>
      </c>
      <c r="P40" s="12">
        <v>1.1000000000000001</v>
      </c>
      <c r="Q40" s="12">
        <v>0.9900000000000001</v>
      </c>
      <c r="R40" s="12">
        <v>2.7099999999999995</v>
      </c>
      <c r="S40" s="12">
        <v>-2.9051411633585298</v>
      </c>
      <c r="T40" s="11">
        <v>2.38E-15</v>
      </c>
    </row>
    <row r="41" spans="1:20" s="10" customFormat="1" ht="13.9" x14ac:dyDescent="0.4">
      <c r="A41" s="10" t="s">
        <v>131</v>
      </c>
      <c r="B41" s="10" t="s">
        <v>130</v>
      </c>
      <c r="C41" s="14" t="s">
        <v>129</v>
      </c>
      <c r="D41" s="11">
        <v>3.8999999999999998E-8</v>
      </c>
      <c r="E41" s="13" t="s">
        <v>128</v>
      </c>
      <c r="F41" s="10">
        <v>2</v>
      </c>
      <c r="G41" s="10" t="s">
        <v>25</v>
      </c>
      <c r="H41" s="10" t="s">
        <v>24</v>
      </c>
      <c r="I41" s="11" t="s">
        <v>127</v>
      </c>
      <c r="J41" s="10">
        <v>0</v>
      </c>
      <c r="K41" s="12">
        <v>8.8066666666666666</v>
      </c>
      <c r="L41" s="12">
        <v>2.9266666666666663</v>
      </c>
      <c r="M41" s="12">
        <v>0.94333333333333336</v>
      </c>
      <c r="N41" s="12">
        <v>1.43</v>
      </c>
      <c r="O41" s="12">
        <v>2</v>
      </c>
      <c r="P41" s="12">
        <v>1.1000000000000001</v>
      </c>
      <c r="Q41" s="12">
        <v>0.9900000000000001</v>
      </c>
      <c r="R41" s="12">
        <v>2.7099999999999995</v>
      </c>
      <c r="S41" s="12">
        <v>-2.9051411633585298</v>
      </c>
      <c r="T41" s="11">
        <v>2.38E-15</v>
      </c>
    </row>
    <row r="42" spans="1:20" ht="13.9" x14ac:dyDescent="0.35">
      <c r="A42" s="1" t="s">
        <v>126</v>
      </c>
      <c r="B42" s="1" t="s">
        <v>125</v>
      </c>
      <c r="C42" s="9" t="s">
        <v>124</v>
      </c>
      <c r="D42" s="7">
        <v>2.2000000000000001E-21</v>
      </c>
      <c r="E42" s="6" t="s">
        <v>123</v>
      </c>
      <c r="F42" s="1">
        <v>4</v>
      </c>
      <c r="G42" s="1" t="s">
        <v>45</v>
      </c>
      <c r="H42" s="1" t="s">
        <v>44</v>
      </c>
      <c r="I42" s="7" t="s">
        <v>38</v>
      </c>
      <c r="J42" s="7">
        <v>7.7665099999999999E-6</v>
      </c>
      <c r="K42" s="2">
        <v>1.1900000000000002</v>
      </c>
      <c r="L42" s="2">
        <v>0.36000000000000004</v>
      </c>
      <c r="M42" s="2">
        <v>0.89</v>
      </c>
      <c r="N42" s="2">
        <v>2.5100000000000002</v>
      </c>
      <c r="O42" s="2">
        <v>4.1349999999999998</v>
      </c>
      <c r="P42" s="2">
        <v>1.73</v>
      </c>
      <c r="Q42" s="2">
        <v>2.3866666666666667</v>
      </c>
      <c r="R42" s="2">
        <v>1.7757894736842106</v>
      </c>
      <c r="S42" s="2">
        <v>1.15597121420594</v>
      </c>
      <c r="T42" s="1">
        <v>3.26987824492173E-3</v>
      </c>
    </row>
    <row r="43" spans="1:20" ht="13.9" x14ac:dyDescent="0.35">
      <c r="A43" s="1" t="s">
        <v>122</v>
      </c>
      <c r="B43" s="1" t="s">
        <v>121</v>
      </c>
      <c r="C43" s="9" t="s">
        <v>120</v>
      </c>
      <c r="D43" s="7">
        <v>3.3999999999999998E-22</v>
      </c>
      <c r="E43" s="6" t="s">
        <v>119</v>
      </c>
      <c r="F43" s="1">
        <v>2</v>
      </c>
      <c r="G43" s="1" t="s">
        <v>25</v>
      </c>
      <c r="H43" s="1" t="s">
        <v>24</v>
      </c>
      <c r="I43" s="7" t="s">
        <v>15</v>
      </c>
      <c r="J43" s="7"/>
      <c r="K43" s="2">
        <v>24.439999999999998</v>
      </c>
      <c r="L43" s="2">
        <v>17.59</v>
      </c>
      <c r="M43" s="2">
        <v>17.599999999999998</v>
      </c>
      <c r="N43" s="2">
        <v>12.61</v>
      </c>
      <c r="O43" s="2">
        <v>12.7</v>
      </c>
      <c r="P43" s="2">
        <v>12.100000000000001</v>
      </c>
      <c r="Q43" s="2">
        <v>9.1066666666666674</v>
      </c>
      <c r="R43" s="2">
        <v>15.454736842105266</v>
      </c>
      <c r="S43" s="2">
        <v>-1.17998302585186</v>
      </c>
      <c r="T43" s="1">
        <v>9.0429443372782995E-4</v>
      </c>
    </row>
    <row r="44" spans="1:20" ht="13.9" x14ac:dyDescent="0.35">
      <c r="A44" s="1" t="s">
        <v>118</v>
      </c>
      <c r="B44" s="1" t="s">
        <v>117</v>
      </c>
      <c r="C44" s="9" t="s">
        <v>116</v>
      </c>
      <c r="D44" s="7">
        <v>9.7999999999999999E-19</v>
      </c>
      <c r="E44" s="6" t="s">
        <v>115</v>
      </c>
      <c r="F44" s="1">
        <v>4</v>
      </c>
      <c r="G44" s="1" t="s">
        <v>45</v>
      </c>
      <c r="H44" s="1" t="s">
        <v>44</v>
      </c>
      <c r="I44" s="7" t="s">
        <v>114</v>
      </c>
      <c r="J44" s="7">
        <v>9.3827700000000006E-6</v>
      </c>
      <c r="K44" s="2">
        <v>1.0899999999999999</v>
      </c>
      <c r="L44" s="2">
        <v>2.77</v>
      </c>
      <c r="M44" s="2">
        <v>1.1933333333333334</v>
      </c>
      <c r="N44" s="2">
        <v>1.0133333333333334</v>
      </c>
      <c r="O44" s="2">
        <v>0.81499999999999995</v>
      </c>
      <c r="P44" s="2">
        <v>0.65500000000000003</v>
      </c>
      <c r="Q44" s="2">
        <v>0.56999999999999995</v>
      </c>
      <c r="R44" s="2">
        <v>1.2026315789473683</v>
      </c>
      <c r="S44" s="2">
        <v>-0.78304230359833904</v>
      </c>
      <c r="T44" s="1">
        <v>0.164363174253845</v>
      </c>
    </row>
    <row r="45" spans="1:20" ht="13.9" x14ac:dyDescent="0.35">
      <c r="A45" s="1" t="s">
        <v>113</v>
      </c>
      <c r="B45" s="1" t="s">
        <v>112</v>
      </c>
      <c r="C45" s="9" t="s">
        <v>111</v>
      </c>
      <c r="D45" s="7">
        <v>2.0999999999999999E-19</v>
      </c>
      <c r="E45" s="6" t="s">
        <v>110</v>
      </c>
      <c r="F45" s="1">
        <v>4</v>
      </c>
      <c r="G45" s="1" t="s">
        <v>45</v>
      </c>
      <c r="H45" s="1" t="s">
        <v>44</v>
      </c>
      <c r="I45" s="7" t="s">
        <v>109</v>
      </c>
      <c r="J45" s="7">
        <v>7.3911400000000005E-5</v>
      </c>
      <c r="K45" s="2">
        <v>26.49</v>
      </c>
      <c r="L45" s="2">
        <v>16.793333333333333</v>
      </c>
      <c r="M45" s="2">
        <v>17.690000000000001</v>
      </c>
      <c r="N45" s="2">
        <v>19.333333333333332</v>
      </c>
      <c r="O45" s="2">
        <v>23.615000000000002</v>
      </c>
      <c r="P45" s="2">
        <v>12.684999999999999</v>
      </c>
      <c r="Q45" s="2">
        <v>17.12</v>
      </c>
      <c r="R45" s="2">
        <v>19.204210526315787</v>
      </c>
      <c r="S45" s="2">
        <v>-0.46667123896996998</v>
      </c>
      <c r="T45" s="1">
        <v>0.22778798191180299</v>
      </c>
    </row>
    <row r="46" spans="1:20" s="10" customFormat="1" ht="13.9" x14ac:dyDescent="0.4">
      <c r="A46" s="10" t="s">
        <v>108</v>
      </c>
      <c r="B46" s="10" t="s">
        <v>107</v>
      </c>
      <c r="C46" s="14" t="s">
        <v>106</v>
      </c>
      <c r="D46" s="11">
        <v>4.3E-28</v>
      </c>
      <c r="E46" s="13" t="s">
        <v>105</v>
      </c>
      <c r="F46" s="10">
        <v>4</v>
      </c>
      <c r="G46" s="10" t="s">
        <v>104</v>
      </c>
      <c r="H46" s="10" t="s">
        <v>103</v>
      </c>
      <c r="I46" s="11" t="s">
        <v>102</v>
      </c>
      <c r="J46" s="11">
        <v>4.3444499999999997E-12</v>
      </c>
      <c r="K46" s="12">
        <v>24.483333333333334</v>
      </c>
      <c r="L46" s="12">
        <v>29.706666666666667</v>
      </c>
      <c r="M46" s="12">
        <v>8.1599999999999984</v>
      </c>
      <c r="N46" s="12">
        <v>8.413333333333334</v>
      </c>
      <c r="O46" s="12">
        <v>8.68</v>
      </c>
      <c r="P46" s="12">
        <v>8.15</v>
      </c>
      <c r="Q46" s="12">
        <v>6.1733333333333329</v>
      </c>
      <c r="R46" s="12">
        <v>13.919473684210528</v>
      </c>
      <c r="S46" s="12">
        <v>-1.80692706404794</v>
      </c>
      <c r="T46" s="11">
        <v>3.9720000000000001E-8</v>
      </c>
    </row>
    <row r="47" spans="1:20" s="10" customFormat="1" ht="13.9" x14ac:dyDescent="0.4">
      <c r="A47" s="10" t="s">
        <v>101</v>
      </c>
      <c r="B47" s="10" t="s">
        <v>100</v>
      </c>
      <c r="C47" s="14" t="s">
        <v>99</v>
      </c>
      <c r="D47" s="11">
        <v>6.4000000000000004E-8</v>
      </c>
      <c r="E47" s="15" t="s">
        <v>98</v>
      </c>
      <c r="F47" s="10">
        <v>4</v>
      </c>
      <c r="G47" s="10" t="s">
        <v>45</v>
      </c>
      <c r="H47" s="10" t="s">
        <v>44</v>
      </c>
      <c r="I47" s="11" t="s">
        <v>97</v>
      </c>
      <c r="J47" s="11" t="s">
        <v>96</v>
      </c>
      <c r="K47" s="12">
        <v>1.6666666666666666E-2</v>
      </c>
      <c r="L47" s="12">
        <v>0.03</v>
      </c>
      <c r="M47" s="12">
        <v>9.9999999999999992E-2</v>
      </c>
      <c r="N47" s="12">
        <v>0.15666666666666668</v>
      </c>
      <c r="O47" s="12">
        <v>0.23</v>
      </c>
      <c r="P47" s="12">
        <v>0.21000000000000002</v>
      </c>
      <c r="Q47" s="12">
        <v>0.51333333333333331</v>
      </c>
      <c r="R47" s="12">
        <v>0.17526315789473684</v>
      </c>
      <c r="S47" s="12">
        <v>4.7623420058662598</v>
      </c>
      <c r="T47" s="11">
        <v>1.2899999999999999E-10</v>
      </c>
    </row>
    <row r="48" spans="1:20" ht="13.9" x14ac:dyDescent="0.35">
      <c r="A48" s="1" t="s">
        <v>95</v>
      </c>
      <c r="B48" s="1" t="s">
        <v>94</v>
      </c>
      <c r="C48" s="9" t="s">
        <v>93</v>
      </c>
      <c r="D48" s="7">
        <v>1.6000000000000001E-32</v>
      </c>
      <c r="E48" s="8" t="s">
        <v>92</v>
      </c>
      <c r="F48" s="7"/>
      <c r="G48" s="7"/>
      <c r="H48" s="7"/>
      <c r="I48" s="7" t="s">
        <v>91</v>
      </c>
      <c r="J48" s="7">
        <v>6.6082699999999998E-75</v>
      </c>
      <c r="K48" s="2">
        <v>0.59666666666666668</v>
      </c>
      <c r="L48" s="2">
        <v>0.24666666666666667</v>
      </c>
      <c r="M48" s="2">
        <v>0.43</v>
      </c>
      <c r="N48" s="2">
        <v>0.70666666666666667</v>
      </c>
      <c r="O48" s="2">
        <v>0.86</v>
      </c>
      <c r="P48" s="2">
        <v>0.44500000000000001</v>
      </c>
      <c r="Q48" s="2">
        <v>0.54999999999999993</v>
      </c>
      <c r="R48" s="2">
        <v>0.5368421052631579</v>
      </c>
      <c r="S48" s="2">
        <v>0.14086227355810099</v>
      </c>
      <c r="T48" s="1">
        <v>0.80093122951548101</v>
      </c>
    </row>
    <row r="49" spans="1:20" s="10" customFormat="1" ht="13.9" x14ac:dyDescent="0.4">
      <c r="A49" s="10" t="s">
        <v>90</v>
      </c>
      <c r="B49" s="10" t="s">
        <v>89</v>
      </c>
      <c r="C49" s="14" t="s">
        <v>88</v>
      </c>
      <c r="D49" s="11">
        <v>4.8000000000000002E-26</v>
      </c>
      <c r="E49" s="15" t="s">
        <v>87</v>
      </c>
      <c r="F49" s="10">
        <v>2</v>
      </c>
      <c r="G49" s="10" t="s">
        <v>86</v>
      </c>
      <c r="H49" s="10" t="s">
        <v>85</v>
      </c>
      <c r="I49" s="11" t="s">
        <v>15</v>
      </c>
      <c r="J49" s="11"/>
      <c r="K49" s="12">
        <v>1.8833333333333331</v>
      </c>
      <c r="L49" s="12">
        <v>0.87000000000000011</v>
      </c>
      <c r="M49" s="12">
        <v>0.4366666666666667</v>
      </c>
      <c r="N49" s="12">
        <v>0.56666666666666676</v>
      </c>
      <c r="O49" s="12">
        <v>0.71</v>
      </c>
      <c r="P49" s="12">
        <v>0.47</v>
      </c>
      <c r="Q49" s="12">
        <v>0.49999999999999994</v>
      </c>
      <c r="R49" s="12">
        <v>0.79631578947368409</v>
      </c>
      <c r="S49" s="12">
        <v>-1.6925771785966299</v>
      </c>
      <c r="T49" s="11">
        <v>1.7099999999999999E-6</v>
      </c>
    </row>
    <row r="50" spans="1:20" s="10" customFormat="1" ht="13.9" x14ac:dyDescent="0.4">
      <c r="A50" s="10" t="s">
        <v>84</v>
      </c>
      <c r="B50" s="10" t="s">
        <v>83</v>
      </c>
      <c r="C50" s="14" t="s">
        <v>82</v>
      </c>
      <c r="D50" s="11">
        <v>4.2E-25</v>
      </c>
      <c r="E50" s="15" t="s">
        <v>81</v>
      </c>
      <c r="F50" s="10">
        <v>2</v>
      </c>
      <c r="G50" s="10" t="s">
        <v>25</v>
      </c>
      <c r="H50" s="10" t="s">
        <v>24</v>
      </c>
      <c r="I50" s="11" t="s">
        <v>80</v>
      </c>
      <c r="J50" s="11">
        <v>2.7164700000000001E-24</v>
      </c>
      <c r="K50" s="12">
        <v>37.770000000000003</v>
      </c>
      <c r="L50" s="12">
        <v>39.216666666666669</v>
      </c>
      <c r="M50" s="12">
        <v>14.916666666666666</v>
      </c>
      <c r="N50" s="12">
        <v>21.236666666666668</v>
      </c>
      <c r="O50" s="12">
        <v>25.105</v>
      </c>
      <c r="P50" s="12">
        <v>11.855</v>
      </c>
      <c r="Q50" s="12">
        <v>10.65</v>
      </c>
      <c r="R50" s="12">
        <v>23.436315789473689</v>
      </c>
      <c r="S50" s="12">
        <v>-1.6342296327188801</v>
      </c>
      <c r="T50" s="11">
        <v>1.5E-6</v>
      </c>
    </row>
    <row r="51" spans="1:20" s="10" customFormat="1" ht="13.9" x14ac:dyDescent="0.4">
      <c r="A51" s="10" t="s">
        <v>79</v>
      </c>
      <c r="B51" s="10" t="s">
        <v>78</v>
      </c>
      <c r="C51" s="14" t="s">
        <v>77</v>
      </c>
      <c r="D51" s="11">
        <v>2.4999999999999998E-12</v>
      </c>
      <c r="E51" s="13" t="s">
        <v>76</v>
      </c>
      <c r="F51" s="10">
        <v>2</v>
      </c>
      <c r="G51" s="10" t="s">
        <v>75</v>
      </c>
      <c r="H51" s="10" t="s">
        <v>74</v>
      </c>
      <c r="I51" s="11" t="s">
        <v>15</v>
      </c>
      <c r="J51" s="11"/>
      <c r="K51" s="12">
        <v>0.42</v>
      </c>
      <c r="L51" s="12">
        <v>4.5533333333333337</v>
      </c>
      <c r="M51" s="12">
        <v>17.233333333333334</v>
      </c>
      <c r="N51" s="12">
        <v>25.709999999999997</v>
      </c>
      <c r="O51" s="12">
        <v>24.385000000000002</v>
      </c>
      <c r="P51" s="12">
        <v>10.079999999999998</v>
      </c>
      <c r="Q51" s="12">
        <v>16.506666666666668</v>
      </c>
      <c r="R51" s="12">
        <v>13.799999999999999</v>
      </c>
      <c r="S51" s="12">
        <v>5.2242574214305302</v>
      </c>
      <c r="T51" s="11">
        <v>5.3100000000000001E-19</v>
      </c>
    </row>
    <row r="52" spans="1:20" ht="13.9" x14ac:dyDescent="0.35">
      <c r="A52" s="1" t="s">
        <v>73</v>
      </c>
      <c r="B52" s="1" t="s">
        <v>72</v>
      </c>
      <c r="C52" s="9" t="s">
        <v>71</v>
      </c>
      <c r="D52" s="7">
        <v>1.3000000000000001E-26</v>
      </c>
      <c r="E52" s="8" t="s">
        <v>70</v>
      </c>
      <c r="F52" s="1">
        <v>3</v>
      </c>
      <c r="G52" s="1" t="s">
        <v>69</v>
      </c>
      <c r="H52" s="1" t="s">
        <v>68</v>
      </c>
      <c r="I52" s="7" t="s">
        <v>15</v>
      </c>
      <c r="J52" s="7"/>
      <c r="K52" s="2">
        <v>15.709999999999999</v>
      </c>
      <c r="L52" s="2">
        <v>14.42</v>
      </c>
      <c r="M52" s="2">
        <v>7.3566666666666665</v>
      </c>
      <c r="N52" s="2">
        <v>8.1466666666666665</v>
      </c>
      <c r="O52" s="2">
        <v>10.615</v>
      </c>
      <c r="P52" s="2">
        <v>8.2149999999999999</v>
      </c>
      <c r="Q52" s="2">
        <v>8.4566666666666652</v>
      </c>
      <c r="R52" s="2">
        <v>10.522631578947369</v>
      </c>
      <c r="S52" s="2">
        <v>-0.69272863569551002</v>
      </c>
      <c r="T52" s="1">
        <v>3.5400977825324698E-2</v>
      </c>
    </row>
    <row r="53" spans="1:20" ht="13.9" x14ac:dyDescent="0.35">
      <c r="A53" s="1" t="s">
        <v>67</v>
      </c>
      <c r="B53" s="1" t="s">
        <v>66</v>
      </c>
      <c r="C53" s="9" t="s">
        <v>61</v>
      </c>
      <c r="D53" s="7">
        <v>3.7999999999999998E-21</v>
      </c>
      <c r="E53" s="6" t="s">
        <v>60</v>
      </c>
      <c r="F53" s="1">
        <v>6</v>
      </c>
      <c r="G53" s="1" t="s">
        <v>65</v>
      </c>
      <c r="H53" s="1" t="s">
        <v>64</v>
      </c>
      <c r="I53" s="7" t="s">
        <v>59</v>
      </c>
      <c r="J53" s="7">
        <v>2.0699999999999998E-5</v>
      </c>
      <c r="K53" s="2">
        <v>2.14</v>
      </c>
      <c r="L53" s="2">
        <v>0.51333333333333331</v>
      </c>
      <c r="M53" s="2">
        <v>0.54999999999999993</v>
      </c>
      <c r="N53" s="2">
        <v>1.0733333333333335</v>
      </c>
      <c r="O53" s="2">
        <v>2.2999999999999998</v>
      </c>
      <c r="P53" s="2">
        <v>1.135</v>
      </c>
      <c r="Q53" s="2">
        <v>0.93333333333333346</v>
      </c>
      <c r="R53" s="2">
        <v>1.1842105263157894</v>
      </c>
      <c r="S53" s="2">
        <v>-0.99060728199438897</v>
      </c>
      <c r="T53" s="1">
        <v>2.6702174038995701E-2</v>
      </c>
    </row>
    <row r="54" spans="1:20" ht="13.9" x14ac:dyDescent="0.35">
      <c r="A54" s="1" t="s">
        <v>63</v>
      </c>
      <c r="B54" s="1" t="s">
        <v>62</v>
      </c>
      <c r="C54" s="9" t="s">
        <v>61</v>
      </c>
      <c r="D54" s="7">
        <v>4.3000000000000002E-5</v>
      </c>
      <c r="E54" s="6" t="s">
        <v>60</v>
      </c>
      <c r="F54" s="1">
        <v>2</v>
      </c>
      <c r="G54" s="1" t="s">
        <v>25</v>
      </c>
      <c r="H54" s="1" t="s">
        <v>24</v>
      </c>
      <c r="I54" s="7" t="s">
        <v>59</v>
      </c>
      <c r="J54" s="7">
        <v>2.0699999999999998E-5</v>
      </c>
      <c r="K54" s="2">
        <v>2.14</v>
      </c>
      <c r="L54" s="2">
        <v>0.51333333333333331</v>
      </c>
      <c r="M54" s="2">
        <v>0.54999999999999993</v>
      </c>
      <c r="N54" s="2">
        <v>1.0733333333333335</v>
      </c>
      <c r="O54" s="2">
        <v>2.2999999999999998</v>
      </c>
      <c r="P54" s="2">
        <v>1.135</v>
      </c>
      <c r="Q54" s="2">
        <v>0.93333333333333346</v>
      </c>
      <c r="R54" s="2">
        <v>1.1842105263157894</v>
      </c>
      <c r="S54" s="2">
        <v>-0.99060728199438897</v>
      </c>
      <c r="T54" s="1">
        <v>2.6702174038995701E-2</v>
      </c>
    </row>
    <row r="55" spans="1:20" s="10" customFormat="1" ht="13.9" x14ac:dyDescent="0.4">
      <c r="A55" s="10" t="s">
        <v>58</v>
      </c>
      <c r="B55" s="10" t="s">
        <v>57</v>
      </c>
      <c r="C55" s="14" t="s">
        <v>56</v>
      </c>
      <c r="D55" s="11">
        <v>1.8000000000000002E-30</v>
      </c>
      <c r="E55" s="13" t="s">
        <v>55</v>
      </c>
      <c r="F55" s="10">
        <v>4</v>
      </c>
      <c r="G55" s="10" t="s">
        <v>45</v>
      </c>
      <c r="H55" s="10" t="s">
        <v>44</v>
      </c>
      <c r="I55" s="11" t="s">
        <v>54</v>
      </c>
      <c r="J55" s="11">
        <v>7.1896700000000003E-10</v>
      </c>
      <c r="K55" s="12">
        <v>2.6666666666666668E-2</v>
      </c>
      <c r="L55" s="12">
        <v>6.3333333333333339E-2</v>
      </c>
      <c r="M55" s="12">
        <v>0.25333333333333335</v>
      </c>
      <c r="N55" s="12">
        <v>1.2166666666666666</v>
      </c>
      <c r="O55" s="12">
        <v>3.23</v>
      </c>
      <c r="P55" s="12">
        <v>2.7</v>
      </c>
      <c r="Q55" s="12">
        <v>6.2033333333333331</v>
      </c>
      <c r="R55" s="12">
        <v>1.8499999999999999</v>
      </c>
      <c r="S55" s="12">
        <v>7.8616674983273001</v>
      </c>
      <c r="T55" s="11">
        <v>1.1400000000000001E-46</v>
      </c>
    </row>
    <row r="56" spans="1:20" ht="13.9" x14ac:dyDescent="0.35">
      <c r="A56" s="1" t="s">
        <v>53</v>
      </c>
      <c r="B56" s="1" t="s">
        <v>52</v>
      </c>
      <c r="C56" s="9" t="s">
        <v>51</v>
      </c>
      <c r="D56" s="7">
        <v>3.3999999999999998E-40</v>
      </c>
      <c r="E56" s="6" t="s">
        <v>50</v>
      </c>
      <c r="F56" s="1">
        <v>4</v>
      </c>
      <c r="G56" s="1" t="s">
        <v>45</v>
      </c>
      <c r="H56" s="1" t="s">
        <v>44</v>
      </c>
      <c r="I56" s="7" t="s">
        <v>23</v>
      </c>
      <c r="J56" s="7">
        <v>3.2418200000000001E-43</v>
      </c>
      <c r="K56" s="2">
        <v>102.36333333333334</v>
      </c>
      <c r="L56" s="2">
        <v>122.71666666666665</v>
      </c>
      <c r="M56" s="2">
        <v>95.506666666666661</v>
      </c>
      <c r="N56" s="2">
        <v>91.466666666666654</v>
      </c>
      <c r="O56" s="2">
        <v>87.465000000000003</v>
      </c>
      <c r="P56" s="2">
        <v>60.05</v>
      </c>
      <c r="Q56" s="2">
        <v>47.04</v>
      </c>
      <c r="R56" s="2">
        <v>88.01631578947368</v>
      </c>
      <c r="S56" s="2">
        <v>-0.89735801682527705</v>
      </c>
      <c r="T56" s="1">
        <v>5.1783682971978202E-3</v>
      </c>
    </row>
    <row r="57" spans="1:20" ht="13.9" x14ac:dyDescent="0.35">
      <c r="A57" s="1" t="s">
        <v>49</v>
      </c>
      <c r="B57" s="1" t="s">
        <v>48</v>
      </c>
      <c r="C57" s="9" t="s">
        <v>47</v>
      </c>
      <c r="D57" s="7">
        <v>1.2E-26</v>
      </c>
      <c r="E57" s="6" t="s">
        <v>46</v>
      </c>
      <c r="F57" s="1">
        <v>4</v>
      </c>
      <c r="G57" s="1" t="s">
        <v>45</v>
      </c>
      <c r="H57" s="1" t="s">
        <v>44</v>
      </c>
      <c r="I57" s="7" t="s">
        <v>43</v>
      </c>
      <c r="J57" s="7">
        <v>2.89644E-48</v>
      </c>
      <c r="K57" s="2">
        <v>33.993333333333332</v>
      </c>
      <c r="L57" s="2">
        <v>19.940000000000001</v>
      </c>
      <c r="M57" s="2">
        <v>7.1933333333333342</v>
      </c>
      <c r="N57" s="2">
        <v>8.8433333333333337</v>
      </c>
      <c r="O57" s="2">
        <v>12.045</v>
      </c>
      <c r="P57" s="2">
        <v>10.335000000000001</v>
      </c>
      <c r="Q57" s="2">
        <v>14.203333333333333</v>
      </c>
      <c r="R57" s="2">
        <v>15.646315789473686</v>
      </c>
      <c r="S57" s="2">
        <v>-1.07564558949294</v>
      </c>
      <c r="T57" s="1">
        <v>6.7851298349841599E-3</v>
      </c>
    </row>
    <row r="58" spans="1:20" s="10" customFormat="1" ht="13.9" x14ac:dyDescent="0.4">
      <c r="A58" s="10" t="s">
        <v>42</v>
      </c>
      <c r="B58" s="10" t="s">
        <v>41</v>
      </c>
      <c r="C58" s="14" t="s">
        <v>40</v>
      </c>
      <c r="D58" s="11">
        <v>2.1000000000000001E-34</v>
      </c>
      <c r="E58" s="13" t="s">
        <v>39</v>
      </c>
      <c r="F58" s="10">
        <v>6</v>
      </c>
      <c r="G58" s="10" t="s">
        <v>32</v>
      </c>
      <c r="H58" s="10" t="s">
        <v>31</v>
      </c>
      <c r="I58" s="11" t="s">
        <v>38</v>
      </c>
      <c r="J58" s="11" t="s">
        <v>37</v>
      </c>
      <c r="K58" s="12">
        <v>13.076666666666668</v>
      </c>
      <c r="L58" s="12">
        <v>5.7366666666666672</v>
      </c>
      <c r="M58" s="12">
        <v>12.573333333333332</v>
      </c>
      <c r="N58" s="12">
        <v>11.020000000000001</v>
      </c>
      <c r="O58" s="12">
        <v>8.8149999999999995</v>
      </c>
      <c r="P58" s="12">
        <v>3.5949999999999998</v>
      </c>
      <c r="Q58" s="12">
        <v>2.5866666666666664</v>
      </c>
      <c r="R58" s="12">
        <v>8.4105263157894754</v>
      </c>
      <c r="S58" s="12">
        <v>-2.1334193984460699</v>
      </c>
      <c r="T58" s="11">
        <v>4.8799999999999997E-10</v>
      </c>
    </row>
    <row r="59" spans="1:20" s="10" customFormat="1" ht="13.9" x14ac:dyDescent="0.4">
      <c r="A59" s="10" t="s">
        <v>36</v>
      </c>
      <c r="B59" s="10" t="s">
        <v>35</v>
      </c>
      <c r="C59" s="14" t="s">
        <v>34</v>
      </c>
      <c r="D59" s="11">
        <v>5.0000000000000002E-26</v>
      </c>
      <c r="E59" s="13" t="s">
        <v>33</v>
      </c>
      <c r="F59" s="10">
        <v>6</v>
      </c>
      <c r="G59" s="10" t="s">
        <v>32</v>
      </c>
      <c r="H59" s="10" t="s">
        <v>31</v>
      </c>
      <c r="I59" s="11" t="s">
        <v>30</v>
      </c>
      <c r="J59" s="11">
        <v>3.91179E-5</v>
      </c>
      <c r="K59" s="12">
        <v>80.15333333333335</v>
      </c>
      <c r="L59" s="12">
        <v>74.75</v>
      </c>
      <c r="M59" s="12">
        <v>40.090000000000003</v>
      </c>
      <c r="N59" s="12">
        <v>32.770000000000003</v>
      </c>
      <c r="O59" s="12">
        <v>34.519999999999996</v>
      </c>
      <c r="P59" s="12">
        <v>29.240000000000002</v>
      </c>
      <c r="Q59" s="12">
        <v>20.416666666666668</v>
      </c>
      <c r="R59" s="12">
        <v>45.897894736842112</v>
      </c>
      <c r="S59" s="12">
        <v>-1.73877135241518</v>
      </c>
      <c r="T59" s="11">
        <v>2.0699999999999999E-7</v>
      </c>
    </row>
    <row r="60" spans="1:20" s="10" customFormat="1" ht="13.9" x14ac:dyDescent="0.4">
      <c r="A60" s="10" t="s">
        <v>29</v>
      </c>
      <c r="B60" s="10" t="s">
        <v>28</v>
      </c>
      <c r="C60" s="14" t="s">
        <v>27</v>
      </c>
      <c r="D60" s="11">
        <v>5.5000000000000003E-7</v>
      </c>
      <c r="E60" s="13" t="s">
        <v>26</v>
      </c>
      <c r="F60" s="10">
        <v>2</v>
      </c>
      <c r="G60" s="10" t="s">
        <v>25</v>
      </c>
      <c r="H60" s="10" t="s">
        <v>24</v>
      </c>
      <c r="I60" s="11" t="s">
        <v>23</v>
      </c>
      <c r="J60" s="11" t="s">
        <v>22</v>
      </c>
      <c r="K60" s="12">
        <v>9.3333333333333338E-2</v>
      </c>
      <c r="L60" s="12">
        <v>0.15</v>
      </c>
      <c r="M60" s="12">
        <v>0.10666666666666667</v>
      </c>
      <c r="N60" s="12">
        <v>0.73000000000000009</v>
      </c>
      <c r="O60" s="12">
        <v>1.6949999999999998</v>
      </c>
      <c r="P60" s="12">
        <v>1.1200000000000001</v>
      </c>
      <c r="Q60" s="12">
        <v>2.3266666666666667</v>
      </c>
      <c r="R60" s="12">
        <v>0.8342105263157894</v>
      </c>
      <c r="S60" s="12">
        <v>4.5468020229974098</v>
      </c>
      <c r="T60" s="11">
        <v>1.15E-15</v>
      </c>
    </row>
    <row r="61" spans="1:20" ht="13.9" x14ac:dyDescent="0.35">
      <c r="A61" s="1" t="s">
        <v>21</v>
      </c>
      <c r="B61" s="1" t="s">
        <v>20</v>
      </c>
      <c r="C61" s="9" t="s">
        <v>19</v>
      </c>
      <c r="D61" s="7">
        <v>1.1000000000000001E-11</v>
      </c>
      <c r="E61" s="8" t="s">
        <v>18</v>
      </c>
      <c r="F61" s="1">
        <v>5</v>
      </c>
      <c r="G61" s="1" t="s">
        <v>17</v>
      </c>
      <c r="H61" s="1" t="s">
        <v>16</v>
      </c>
      <c r="I61" s="7" t="s">
        <v>15</v>
      </c>
      <c r="J61" s="7"/>
      <c r="K61" s="2">
        <v>7.31</v>
      </c>
      <c r="L61" s="2">
        <v>4.0100000000000007</v>
      </c>
      <c r="M61" s="2">
        <v>3.1433333333333331</v>
      </c>
      <c r="N61" s="2">
        <v>2.4833333333333329</v>
      </c>
      <c r="O61" s="2">
        <v>2.7749999999999999</v>
      </c>
      <c r="P61" s="2">
        <v>3.91</v>
      </c>
      <c r="Q61" s="2">
        <v>6.003333333333333</v>
      </c>
      <c r="R61" s="2">
        <v>4.3273684210526326</v>
      </c>
      <c r="S61" s="2">
        <v>-0.12290334206730601</v>
      </c>
      <c r="T61" s="1">
        <v>0.79132995551747598</v>
      </c>
    </row>
    <row r="62" spans="1:20" x14ac:dyDescent="0.35">
      <c r="A62" s="1" t="s">
        <v>14</v>
      </c>
      <c r="B62" s="1" t="s">
        <v>13</v>
      </c>
      <c r="C62" s="1" t="s">
        <v>0</v>
      </c>
      <c r="F62" s="6"/>
    </row>
    <row r="63" spans="1:20" x14ac:dyDescent="0.35">
      <c r="A63" s="1" t="s">
        <v>12</v>
      </c>
      <c r="B63" s="1" t="s">
        <v>11</v>
      </c>
      <c r="C63" s="1" t="s">
        <v>0</v>
      </c>
      <c r="F63" s="6"/>
    </row>
    <row r="64" spans="1:20" x14ac:dyDescent="0.35">
      <c r="A64" s="1" t="s">
        <v>10</v>
      </c>
      <c r="B64" s="1" t="s">
        <v>9</v>
      </c>
      <c r="C64" s="1" t="s">
        <v>0</v>
      </c>
      <c r="F64" s="6"/>
    </row>
    <row r="65" spans="1:20" x14ac:dyDescent="0.35">
      <c r="A65" s="1" t="s">
        <v>8</v>
      </c>
      <c r="B65" s="1" t="s">
        <v>7</v>
      </c>
      <c r="C65" s="1" t="s">
        <v>0</v>
      </c>
      <c r="F65" s="6"/>
    </row>
    <row r="66" spans="1:20" x14ac:dyDescent="0.35">
      <c r="A66" s="1" t="s">
        <v>6</v>
      </c>
      <c r="B66" s="1" t="s">
        <v>5</v>
      </c>
      <c r="C66" s="1" t="s">
        <v>0</v>
      </c>
      <c r="F66" s="6"/>
    </row>
    <row r="67" spans="1:20" x14ac:dyDescent="0.35">
      <c r="A67" s="1" t="s">
        <v>4</v>
      </c>
      <c r="B67" s="1" t="s">
        <v>3</v>
      </c>
      <c r="C67" s="1" t="s">
        <v>0</v>
      </c>
      <c r="F67" s="6"/>
    </row>
    <row r="68" spans="1:20" x14ac:dyDescent="0.35">
      <c r="A68" s="3" t="s">
        <v>2</v>
      </c>
      <c r="B68" s="3" t="s">
        <v>1</v>
      </c>
      <c r="C68" s="3" t="s">
        <v>0</v>
      </c>
      <c r="D68" s="3"/>
      <c r="E68" s="3"/>
      <c r="F68" s="5"/>
      <c r="G68" s="3"/>
      <c r="H68" s="3"/>
      <c r="I68" s="3"/>
      <c r="J68" s="3"/>
      <c r="K68" s="4"/>
      <c r="L68" s="4"/>
      <c r="M68" s="4"/>
      <c r="N68" s="4"/>
      <c r="O68" s="4"/>
      <c r="P68" s="4"/>
      <c r="Q68" s="4"/>
      <c r="R68" s="4"/>
      <c r="S68" s="3"/>
      <c r="T68" s="3"/>
    </row>
  </sheetData>
  <conditionalFormatting sqref="E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Tucker</dc:creator>
  <cp:lastModifiedBy>Rosenthal, Benjamin</cp:lastModifiedBy>
  <dcterms:created xsi:type="dcterms:W3CDTF">2021-07-12T15:37:40Z</dcterms:created>
  <dcterms:modified xsi:type="dcterms:W3CDTF">2021-09-10T19:59:57Z</dcterms:modified>
</cp:coreProperties>
</file>